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genia\Dropbox (ID Lab)\Eugenia\IncS PAPER\IncS-Mutant\PlosPath\Figure Data\"/>
    </mc:Choice>
  </mc:AlternateContent>
  <xr:revisionPtr revIDLastSave="0" documentId="13_ncr:1_{F57761C8-7824-4D65-8E36-29C870EB752E}" xr6:coauthVersionLast="47" xr6:coauthVersionMax="47" xr10:uidLastSave="{00000000-0000-0000-0000-000000000000}"/>
  <bookViews>
    <workbookView xWindow="-108" yWindow="-108" windowWidth="23256" windowHeight="12576" activeTab="2" xr2:uid="{6FF9E00D-8A7C-4C89-824B-12A33E349921}"/>
  </bookViews>
  <sheets>
    <sheet name="combined results" sheetId="1" r:id="rId1"/>
    <sheet name="Cm wt" sheetId="2" r:id="rId2"/>
    <sheet name="incSCm-bla + pTet-IncSct3xFLAG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342" i="3" l="1"/>
  <c r="Y342" i="3"/>
  <c r="R409" i="3"/>
  <c r="S409" i="3" s="1"/>
  <c r="T409" i="3" s="1"/>
  <c r="U409" i="3" s="1"/>
  <c r="R392" i="3"/>
  <c r="S392" i="3" s="1"/>
  <c r="T392" i="3" s="1"/>
  <c r="U392" i="3" s="1"/>
  <c r="R375" i="3"/>
  <c r="S375" i="3" s="1"/>
  <c r="T375" i="3" s="1"/>
  <c r="U375" i="3" s="1"/>
  <c r="R358" i="3"/>
  <c r="S358" i="3" s="1"/>
  <c r="T358" i="3" s="1"/>
  <c r="U358" i="3" s="1"/>
  <c r="R341" i="3"/>
  <c r="S341" i="3" s="1"/>
  <c r="T341" i="3" s="1"/>
  <c r="U341" i="3" s="1"/>
  <c r="R324" i="3"/>
  <c r="S324" i="3" s="1"/>
  <c r="T324" i="3" s="1"/>
  <c r="U324" i="3" s="1"/>
  <c r="F410" i="3"/>
  <c r="G410" i="3" s="1"/>
  <c r="H410" i="3" s="1"/>
  <c r="I410" i="3" s="1"/>
  <c r="J410" i="3" s="1"/>
  <c r="F393" i="3"/>
  <c r="G393" i="3" s="1"/>
  <c r="H393" i="3" s="1"/>
  <c r="I393" i="3" s="1"/>
  <c r="J393" i="3" s="1"/>
  <c r="F376" i="3"/>
  <c r="G376" i="3" s="1"/>
  <c r="H376" i="3" s="1"/>
  <c r="I376" i="3" s="1"/>
  <c r="J376" i="3" s="1"/>
  <c r="F358" i="3"/>
  <c r="G358" i="3" s="1"/>
  <c r="H358" i="3" s="1"/>
  <c r="I358" i="3" s="1"/>
  <c r="J358" i="3" s="1"/>
  <c r="G341" i="3"/>
  <c r="H341" i="3" s="1"/>
  <c r="I341" i="3" s="1"/>
  <c r="J341" i="3" s="1"/>
  <c r="F341" i="3"/>
  <c r="F324" i="3"/>
  <c r="G324" i="3" s="1"/>
  <c r="H324" i="3" s="1"/>
  <c r="I324" i="3" s="1"/>
  <c r="J324" i="3" s="1"/>
  <c r="AA224" i="3"/>
  <c r="AA225" i="3"/>
  <c r="AB224" i="3"/>
  <c r="AB225" i="3"/>
  <c r="AB223" i="3"/>
  <c r="AA223" i="3"/>
  <c r="X226" i="3"/>
  <c r="W226" i="3"/>
  <c r="R301" i="3"/>
  <c r="S301" i="3" s="1"/>
  <c r="T301" i="3" s="1"/>
  <c r="U301" i="3" s="1"/>
  <c r="R284" i="3"/>
  <c r="S284" i="3" s="1"/>
  <c r="T284" i="3" s="1"/>
  <c r="U284" i="3" s="1"/>
  <c r="R267" i="3"/>
  <c r="S267" i="3" s="1"/>
  <c r="T267" i="3" s="1"/>
  <c r="U267" i="3" s="1"/>
  <c r="R250" i="3"/>
  <c r="S250" i="3" s="1"/>
  <c r="T250" i="3" s="1"/>
  <c r="U250" i="3" s="1"/>
  <c r="R233" i="3"/>
  <c r="S233" i="3" s="1"/>
  <c r="T233" i="3" s="1"/>
  <c r="U233" i="3" s="1"/>
  <c r="R216" i="3"/>
  <c r="S216" i="3" s="1"/>
  <c r="T216" i="3" s="1"/>
  <c r="U216" i="3" s="1"/>
  <c r="G302" i="3"/>
  <c r="H302" i="3" s="1"/>
  <c r="J302" i="3" s="1"/>
  <c r="F302" i="3"/>
  <c r="F285" i="3"/>
  <c r="G285" i="3" s="1"/>
  <c r="H285" i="3" s="1"/>
  <c r="J285" i="3" s="1"/>
  <c r="G268" i="3"/>
  <c r="H268" i="3" s="1"/>
  <c r="J268" i="3" s="1"/>
  <c r="F268" i="3"/>
  <c r="F251" i="3"/>
  <c r="G251" i="3" s="1"/>
  <c r="H251" i="3" s="1"/>
  <c r="I251" i="3" s="1"/>
  <c r="J251" i="3" s="1"/>
  <c r="F234" i="3"/>
  <c r="G234" i="3" s="1"/>
  <c r="H234" i="3" s="1"/>
  <c r="I234" i="3" s="1"/>
  <c r="J234" i="3" s="1"/>
  <c r="F217" i="3"/>
  <c r="G217" i="3" s="1"/>
  <c r="H217" i="3" s="1"/>
  <c r="I217" i="3" s="1"/>
  <c r="J217" i="3" s="1"/>
  <c r="AA118" i="3" l="1"/>
  <c r="AA116" i="3"/>
  <c r="X119" i="3"/>
  <c r="AB117" i="3" s="1"/>
  <c r="W119" i="3"/>
  <c r="AA117" i="3" s="1"/>
  <c r="R196" i="3"/>
  <c r="S196" i="3" s="1"/>
  <c r="T196" i="3" s="1"/>
  <c r="U196" i="3" s="1"/>
  <c r="R179" i="3"/>
  <c r="S179" i="3" s="1"/>
  <c r="T179" i="3" s="1"/>
  <c r="U179" i="3" s="1"/>
  <c r="R162" i="3"/>
  <c r="S162" i="3" s="1"/>
  <c r="T162" i="3" s="1"/>
  <c r="U162" i="3" s="1"/>
  <c r="R145" i="3"/>
  <c r="S145" i="3" s="1"/>
  <c r="T145" i="3" s="1"/>
  <c r="U145" i="3" s="1"/>
  <c r="S128" i="3"/>
  <c r="T128" i="3" s="1"/>
  <c r="U128" i="3" s="1"/>
  <c r="R128" i="3"/>
  <c r="R111" i="3"/>
  <c r="S111" i="3" s="1"/>
  <c r="T111" i="3" s="1"/>
  <c r="U111" i="3" s="1"/>
  <c r="F196" i="3"/>
  <c r="G196" i="3" s="1"/>
  <c r="H196" i="3" s="1"/>
  <c r="J196" i="3" s="1"/>
  <c r="G179" i="3"/>
  <c r="H179" i="3" s="1"/>
  <c r="J179" i="3" s="1"/>
  <c r="F179" i="3"/>
  <c r="F162" i="3"/>
  <c r="G162" i="3" s="1"/>
  <c r="H162" i="3" s="1"/>
  <c r="J162" i="3" s="1"/>
  <c r="F146" i="3"/>
  <c r="G146" i="3" s="1"/>
  <c r="H146" i="3" s="1"/>
  <c r="I146" i="3" s="1"/>
  <c r="J146" i="3" s="1"/>
  <c r="F129" i="3"/>
  <c r="G129" i="3" s="1"/>
  <c r="H129" i="3" s="1"/>
  <c r="I129" i="3" s="1"/>
  <c r="J129" i="3" s="1"/>
  <c r="F112" i="3"/>
  <c r="G112" i="3" s="1"/>
  <c r="H112" i="3" s="1"/>
  <c r="I112" i="3" s="1"/>
  <c r="J112" i="3" s="1"/>
  <c r="AB116" i="3" l="1"/>
  <c r="AB118" i="3"/>
  <c r="R91" i="3" l="1"/>
  <c r="S91" i="3" s="1"/>
  <c r="T91" i="3" s="1"/>
  <c r="U91" i="3" s="1"/>
  <c r="R74" i="3"/>
  <c r="S74" i="3" s="1"/>
  <c r="T74" i="3" s="1"/>
  <c r="U74" i="3" s="1"/>
  <c r="R57" i="3"/>
  <c r="S57" i="3" s="1"/>
  <c r="T57" i="3" s="1"/>
  <c r="U57" i="3" s="1"/>
  <c r="R40" i="3"/>
  <c r="S40" i="3" s="1"/>
  <c r="T40" i="3" s="1"/>
  <c r="U40" i="3" s="1"/>
  <c r="R23" i="3"/>
  <c r="S23" i="3" s="1"/>
  <c r="T23" i="3" s="1"/>
  <c r="U23" i="3" s="1"/>
  <c r="R6" i="3"/>
  <c r="S6" i="3" s="1"/>
  <c r="T6" i="3" s="1"/>
  <c r="U6" i="3" s="1"/>
  <c r="F91" i="3"/>
  <c r="G91" i="3" s="1"/>
  <c r="H91" i="3" s="1"/>
  <c r="J91" i="3" s="1"/>
  <c r="F74" i="3"/>
  <c r="G74" i="3" s="1"/>
  <c r="H74" i="3" s="1"/>
  <c r="J74" i="3" s="1"/>
  <c r="F57" i="3"/>
  <c r="G57" i="3" s="1"/>
  <c r="H57" i="3" s="1"/>
  <c r="J57" i="3" s="1"/>
  <c r="F39" i="3"/>
  <c r="G39" i="3" s="1"/>
  <c r="H39" i="3" s="1"/>
  <c r="I39" i="3" s="1"/>
  <c r="J39" i="3" s="1"/>
  <c r="F23" i="3"/>
  <c r="G23" i="3" s="1"/>
  <c r="H23" i="3" s="1"/>
  <c r="I23" i="3" s="1"/>
  <c r="J23" i="3" s="1"/>
  <c r="F6" i="3"/>
  <c r="G6" i="3" s="1"/>
  <c r="H6" i="3" s="1"/>
  <c r="I6" i="3" s="1"/>
  <c r="J6" i="3" s="1"/>
  <c r="AA124" i="2" l="1"/>
  <c r="AA125" i="2"/>
  <c r="AA123" i="2"/>
  <c r="Y126" i="2"/>
  <c r="R152" i="2"/>
  <c r="S152" i="2" s="1"/>
  <c r="T152" i="2" s="1"/>
  <c r="U152" i="2" s="1"/>
  <c r="R135" i="2"/>
  <c r="S135" i="2" s="1"/>
  <c r="T135" i="2" s="1"/>
  <c r="U135" i="2" s="1"/>
  <c r="R118" i="2"/>
  <c r="S118" i="2" s="1"/>
  <c r="T118" i="2" s="1"/>
  <c r="U118" i="2" s="1"/>
  <c r="F152" i="2"/>
  <c r="G152" i="2" s="1"/>
  <c r="H152" i="2" s="1"/>
  <c r="I152" i="2" s="1"/>
  <c r="J152" i="2" s="1"/>
  <c r="F135" i="2"/>
  <c r="G135" i="2" s="1"/>
  <c r="H135" i="2" s="1"/>
  <c r="I135" i="2" s="1"/>
  <c r="J135" i="2" s="1"/>
  <c r="F118" i="2"/>
  <c r="G118" i="2" s="1"/>
  <c r="H118" i="2" s="1"/>
  <c r="I118" i="2" s="1"/>
  <c r="J118" i="2" s="1"/>
  <c r="R40" i="2" l="1"/>
  <c r="S40" i="2" s="1"/>
  <c r="T40" i="2" s="1"/>
  <c r="U40" i="2" s="1"/>
  <c r="R23" i="2"/>
  <c r="S23" i="2" s="1"/>
  <c r="T23" i="2" s="1"/>
  <c r="U23" i="2" s="1"/>
  <c r="R6" i="2"/>
  <c r="S6" i="2" s="1"/>
  <c r="T6" i="2" s="1"/>
  <c r="U6" i="2" s="1"/>
  <c r="F40" i="2"/>
  <c r="G40" i="2" s="1"/>
  <c r="H40" i="2" s="1"/>
  <c r="I40" i="2" s="1"/>
  <c r="J40" i="2" s="1"/>
  <c r="F23" i="2"/>
  <c r="G23" i="2" s="1"/>
  <c r="H23" i="2" s="1"/>
  <c r="I23" i="2" s="1"/>
  <c r="J23" i="2" s="1"/>
  <c r="F6" i="2"/>
  <c r="G6" i="2" s="1"/>
  <c r="H6" i="2" s="1"/>
  <c r="I6" i="2" s="1"/>
  <c r="J6" i="2" s="1"/>
  <c r="R96" i="2"/>
  <c r="S96" i="2" s="1"/>
  <c r="T96" i="2" s="1"/>
  <c r="U96" i="2" s="1"/>
  <c r="R79" i="2"/>
  <c r="S79" i="2" s="1"/>
  <c r="T79" i="2" s="1"/>
  <c r="U79" i="2" s="1"/>
  <c r="R62" i="2"/>
  <c r="S62" i="2" s="1"/>
  <c r="T62" i="2" s="1"/>
  <c r="U62" i="2" s="1"/>
  <c r="F96" i="2"/>
  <c r="G96" i="2" s="1"/>
  <c r="H96" i="2" s="1"/>
  <c r="I96" i="2" s="1"/>
  <c r="J96" i="2" s="1"/>
  <c r="F79" i="2"/>
  <c r="G79" i="2" s="1"/>
  <c r="H79" i="2" s="1"/>
  <c r="I79" i="2" s="1"/>
  <c r="J79" i="2" s="1"/>
  <c r="F62" i="2"/>
  <c r="G62" i="2" s="1"/>
  <c r="H62" i="2" s="1"/>
  <c r="I62" i="2" s="1"/>
  <c r="J62" i="2" s="1"/>
  <c r="AA8" i="2" l="1"/>
  <c r="AA7" i="2" l="1"/>
  <c r="AA9" i="2"/>
</calcChain>
</file>

<file path=xl/sharedStrings.xml><?xml version="1.0" encoding="utf-8"?>
<sst xmlns="http://schemas.openxmlformats.org/spreadsheetml/2006/main" count="1356" uniqueCount="478">
  <si>
    <t>Chlamydia muridarum</t>
  </si>
  <si>
    <t>wt</t>
  </si>
  <si>
    <t>with aTc</t>
  </si>
  <si>
    <t>no aTc</t>
  </si>
  <si>
    <r>
      <t>C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incS</t>
    </r>
    <r>
      <rPr>
        <i/>
        <vertAlign val="subscript"/>
        <sz val="12"/>
        <color theme="1"/>
        <rFont val="Times New Roman"/>
        <family val="1"/>
      </rPr>
      <t>Cm</t>
    </r>
    <r>
      <rPr>
        <i/>
        <sz val="12"/>
        <color theme="1"/>
        <rFont val="Times New Roman"/>
        <family val="1"/>
      </rPr>
      <t>::bla</t>
    </r>
    <r>
      <rPr>
        <sz val="12"/>
        <color theme="1"/>
        <rFont val="Times New Roman"/>
        <family val="1"/>
      </rPr>
      <t xml:space="preserve"> pTet-IncS</t>
    </r>
    <r>
      <rPr>
        <vertAlign val="subscript"/>
        <sz val="12"/>
        <color theme="1"/>
        <rFont val="Times New Roman"/>
        <family val="1"/>
      </rPr>
      <t>Ct</t>
    </r>
  </si>
  <si>
    <t>Fold Growth at 39hpi</t>
  </si>
  <si>
    <t>Cm mCh(Gro) wt</t>
  </si>
  <si>
    <t>dil</t>
  </si>
  <si>
    <t>site</t>
  </si>
  <si>
    <t>cells</t>
  </si>
  <si>
    <t>inclusion</t>
  </si>
  <si>
    <t>% infection</t>
  </si>
  <si>
    <t>Average</t>
  </si>
  <si>
    <t>inclusions/well/10ul</t>
  </si>
  <si>
    <t>x100 (in 1ml)</t>
  </si>
  <si>
    <t>IFU/ml (* dil factor)</t>
  </si>
  <si>
    <t>in the well (/3)</t>
  </si>
  <si>
    <t>TC</t>
  </si>
  <si>
    <t>B01 : Site 1</t>
  </si>
  <si>
    <t>B01 : Site 2</t>
  </si>
  <si>
    <t>B01 : Site 3</t>
  </si>
  <si>
    <t>B01 : Site 4</t>
  </si>
  <si>
    <t>B02 : Site 1</t>
  </si>
  <si>
    <t>B02 : Site 2</t>
  </si>
  <si>
    <t>B02 : Site 3</t>
  </si>
  <si>
    <t>B02 : Site 4</t>
  </si>
  <si>
    <t>C01 : Site 1</t>
  </si>
  <si>
    <t>C01 : Site 2</t>
  </si>
  <si>
    <t>C01 : Site 3</t>
  </si>
  <si>
    <t>C01 : Site 4</t>
  </si>
  <si>
    <t>C02 : Site 1</t>
  </si>
  <si>
    <t>C02 : Site 2</t>
  </si>
  <si>
    <t>C02 : Site 3</t>
  </si>
  <si>
    <t>C02 : Site 4</t>
  </si>
  <si>
    <t>D01 : Site 1</t>
  </si>
  <si>
    <t>D01 : Site 2</t>
  </si>
  <si>
    <t>D01 : Site 3</t>
  </si>
  <si>
    <t>D01 : Site 4</t>
  </si>
  <si>
    <t>D02 : Site 1</t>
  </si>
  <si>
    <t>D02 : Site 2</t>
  </si>
  <si>
    <t>D02 : Site 3</t>
  </si>
  <si>
    <t>D02 : Site 4</t>
  </si>
  <si>
    <t>E01 : Site 1</t>
  </si>
  <si>
    <t>E01 : Site 2</t>
  </si>
  <si>
    <t>E01 : Site 3</t>
  </si>
  <si>
    <t>E01 : Site 4</t>
  </si>
  <si>
    <t>E02 : Site 1</t>
  </si>
  <si>
    <t>E02 : Site 2</t>
  </si>
  <si>
    <t>E02 : Site 3</t>
  </si>
  <si>
    <t>E02 : Site 4</t>
  </si>
  <si>
    <t>F01 : Site 1</t>
  </si>
  <si>
    <t>F01 : Site 2</t>
  </si>
  <si>
    <t>F01 : Site 3</t>
  </si>
  <si>
    <t>F01 : Site 4</t>
  </si>
  <si>
    <t>F02 : Site 1</t>
  </si>
  <si>
    <t>F02 : Site 2</t>
  </si>
  <si>
    <t>F02 : Site 3</t>
  </si>
  <si>
    <t>F02 : Site 4</t>
  </si>
  <si>
    <t>G01 : Site 1</t>
  </si>
  <si>
    <t>G01 : Site 2</t>
  </si>
  <si>
    <t>G01 : Site 3</t>
  </si>
  <si>
    <t>G01 : Site 4</t>
  </si>
  <si>
    <t>G02 : Site 1</t>
  </si>
  <si>
    <t>G02 : Site 2</t>
  </si>
  <si>
    <t>G02 : Site 3</t>
  </si>
  <si>
    <t>G02 : Site 4</t>
  </si>
  <si>
    <t>t=0hpi</t>
  </si>
  <si>
    <t>1 in 625</t>
  </si>
  <si>
    <t>B09 : Site 1</t>
  </si>
  <si>
    <t>B09 : Site 2</t>
  </si>
  <si>
    <t>B09 : Site 3</t>
  </si>
  <si>
    <t>B09 : Site 4</t>
  </si>
  <si>
    <t>B10 : Site 1</t>
  </si>
  <si>
    <t>B10 : Site 2</t>
  </si>
  <si>
    <t>B10 : Site 3</t>
  </si>
  <si>
    <t>B10 : Site 4</t>
  </si>
  <si>
    <t>C09 : Site 1</t>
  </si>
  <si>
    <t>C09 : Site 2</t>
  </si>
  <si>
    <t>C09 : Site 3</t>
  </si>
  <si>
    <t>C09 : Site 4</t>
  </si>
  <si>
    <t>C10 : Site 1</t>
  </si>
  <si>
    <t>C10 : Site 2</t>
  </si>
  <si>
    <t>C10 : Site 3</t>
  </si>
  <si>
    <t>C10 : Site 4</t>
  </si>
  <si>
    <t>D09 : Site 1</t>
  </si>
  <si>
    <t>D09 : Site 2</t>
  </si>
  <si>
    <t>D09 : Site 3</t>
  </si>
  <si>
    <t>D09 : Site 4</t>
  </si>
  <si>
    <t>D10 : Site 1</t>
  </si>
  <si>
    <t>D10 : Site 2</t>
  </si>
  <si>
    <t>D10 : Site 3</t>
  </si>
  <si>
    <t>D10 : Site 4</t>
  </si>
  <si>
    <t>E09 : Site 1</t>
  </si>
  <si>
    <t>E09 : Site 2</t>
  </si>
  <si>
    <t>E09 : Site 3</t>
  </si>
  <si>
    <t>E09 : Site 4</t>
  </si>
  <si>
    <t>E10 : Site 1</t>
  </si>
  <si>
    <t>E10 : Site 2</t>
  </si>
  <si>
    <t>E10 : Site 3</t>
  </si>
  <si>
    <t>E10 : Site 4</t>
  </si>
  <si>
    <t>F09 : Site 1</t>
  </si>
  <si>
    <t>F09 : Site 2</t>
  </si>
  <si>
    <t>F09 : Site 3</t>
  </si>
  <si>
    <t>F09 : Site 4</t>
  </si>
  <si>
    <t>F10 : Site 1</t>
  </si>
  <si>
    <t>F10 : Site 2</t>
  </si>
  <si>
    <t>F10 : Site 3</t>
  </si>
  <si>
    <t>F10 : Site 4</t>
  </si>
  <si>
    <t>G09 : Site 1</t>
  </si>
  <si>
    <t>G09 : Site 2</t>
  </si>
  <si>
    <t>G09 : Site 3</t>
  </si>
  <si>
    <t>G09 : Site 4</t>
  </si>
  <si>
    <t>G10 : Site 1</t>
  </si>
  <si>
    <t>G10 : Site 2</t>
  </si>
  <si>
    <t>G10 : Site 3</t>
  </si>
  <si>
    <t>G10 : Site 4</t>
  </si>
  <si>
    <t>t=39hpi</t>
  </si>
  <si>
    <t>0 hpi</t>
  </si>
  <si>
    <t>39hpi</t>
  </si>
  <si>
    <t>Fold gwoth</t>
  </si>
  <si>
    <t>Exp # 1</t>
  </si>
  <si>
    <t>1 in 125</t>
  </si>
  <si>
    <t>B07 : Site 1</t>
  </si>
  <si>
    <t>B07 : Site 2</t>
  </si>
  <si>
    <t>B07 : Site 3</t>
  </si>
  <si>
    <t>B07 : Site 4</t>
  </si>
  <si>
    <t>B08 : Site 1</t>
  </si>
  <si>
    <t>B08 : Site 2</t>
  </si>
  <si>
    <t>B08 : Site 3</t>
  </si>
  <si>
    <t>B08 : Site 4</t>
  </si>
  <si>
    <t>C07 : Site 1</t>
  </si>
  <si>
    <t>C07 : Site 2</t>
  </si>
  <si>
    <t>C07 : Site 3</t>
  </si>
  <si>
    <t>C07 : Site 4</t>
  </si>
  <si>
    <t>C08 : Site 1</t>
  </si>
  <si>
    <t>C08 : Site 2</t>
  </si>
  <si>
    <t>C08 : Site 3</t>
  </si>
  <si>
    <t>C08 : Site 4</t>
  </si>
  <si>
    <t>D07 : Site 1</t>
  </si>
  <si>
    <t>D07 : Site 2</t>
  </si>
  <si>
    <t>D07 : Site 3</t>
  </si>
  <si>
    <t>D07 : Site 4</t>
  </si>
  <si>
    <t>D08 : Site 1</t>
  </si>
  <si>
    <t>D08 : Site 2</t>
  </si>
  <si>
    <t>D08 : Site 3</t>
  </si>
  <si>
    <t>D08 : Site 4</t>
  </si>
  <si>
    <t>E07 : Site 1</t>
  </si>
  <si>
    <t>E07 : Site 2</t>
  </si>
  <si>
    <t>E07 : Site 3</t>
  </si>
  <si>
    <t>E07 : Site 4</t>
  </si>
  <si>
    <t>E08 : Site 1</t>
  </si>
  <si>
    <t>E08 : Site 2</t>
  </si>
  <si>
    <t>E08 : Site 3</t>
  </si>
  <si>
    <t>E08 : Site 4</t>
  </si>
  <si>
    <t>F07 : Site 1</t>
  </si>
  <si>
    <t>F07 : Site 2</t>
  </si>
  <si>
    <t>F07 : Site 3</t>
  </si>
  <si>
    <t>F07 : Site 4</t>
  </si>
  <si>
    <t>F08 : Site 1</t>
  </si>
  <si>
    <t>F08 : Site 2</t>
  </si>
  <si>
    <t>F08 : Site 3</t>
  </si>
  <si>
    <t>F08 : Site 4</t>
  </si>
  <si>
    <t>G07 : Site 1</t>
  </si>
  <si>
    <t>G07 : Site 2</t>
  </si>
  <si>
    <t>G07 : Site 3</t>
  </si>
  <si>
    <t>G07 : Site 4</t>
  </si>
  <si>
    <t>G08 : Site 1</t>
  </si>
  <si>
    <t>G08 : Site 2</t>
  </si>
  <si>
    <t>G08 : Site 3</t>
  </si>
  <si>
    <t>G08 : Site 4</t>
  </si>
  <si>
    <t>Fold growth</t>
  </si>
  <si>
    <t>Exp # 3</t>
  </si>
  <si>
    <t>Dil</t>
  </si>
  <si>
    <t>dil 1:3</t>
  </si>
  <si>
    <t>1 in 5</t>
  </si>
  <si>
    <t>B03 : Site 1</t>
  </si>
  <si>
    <t>B03 : Site 2</t>
  </si>
  <si>
    <t>B03 : Site 3</t>
  </si>
  <si>
    <t>B03 : Site 4</t>
  </si>
  <si>
    <t>B04 : Site 1</t>
  </si>
  <si>
    <t>B04 : Site 2</t>
  </si>
  <si>
    <t>B04 : Site 3</t>
  </si>
  <si>
    <t>B04 : Site 4</t>
  </si>
  <si>
    <t>C03 : Site 1</t>
  </si>
  <si>
    <t>C03 : Site 2</t>
  </si>
  <si>
    <t>C03 : Site 3</t>
  </si>
  <si>
    <t>C03 : Site 4</t>
  </si>
  <si>
    <t>C04 : Site 1</t>
  </si>
  <si>
    <t>C04 : Site 2</t>
  </si>
  <si>
    <t>C04 : Site 3</t>
  </si>
  <si>
    <t>C04 : Site 4</t>
  </si>
  <si>
    <t>D03 : Site 1</t>
  </si>
  <si>
    <t>D03 : Site 2</t>
  </si>
  <si>
    <t>D03 : Site 3</t>
  </si>
  <si>
    <t>D03 : Site 4</t>
  </si>
  <si>
    <t>D04 : Site 1</t>
  </si>
  <si>
    <t>D04 : Site 2</t>
  </si>
  <si>
    <t>D04 : Site 3</t>
  </si>
  <si>
    <t>D04 : Site 4</t>
  </si>
  <si>
    <t>E03 : Site 1</t>
  </si>
  <si>
    <t>E03 : Site 2</t>
  </si>
  <si>
    <t>E03 : Site 3</t>
  </si>
  <si>
    <t>E03 : Site 4</t>
  </si>
  <si>
    <t>E04 : Site 1</t>
  </si>
  <si>
    <t>E04 : Site 2</t>
  </si>
  <si>
    <t>E04 : Site 3</t>
  </si>
  <si>
    <t>E04 : Site 4</t>
  </si>
  <si>
    <t>F03 : Site 1</t>
  </si>
  <si>
    <t>F03 : Site 2</t>
  </si>
  <si>
    <t>F03 : Site 3</t>
  </si>
  <si>
    <t>F03 : Site 4</t>
  </si>
  <si>
    <t>F04 : Site 1</t>
  </si>
  <si>
    <t>F04 : Site 2</t>
  </si>
  <si>
    <t>F04 : Site 3</t>
  </si>
  <si>
    <t>F04 : Site 4</t>
  </si>
  <si>
    <t>G03 : Site 1</t>
  </si>
  <si>
    <t>G03 : Site 2</t>
  </si>
  <si>
    <t>G03 : Site 3</t>
  </si>
  <si>
    <t>G03 : Site 4</t>
  </si>
  <si>
    <t>G04 : Site 1</t>
  </si>
  <si>
    <t>G04 : Site 2</t>
  </si>
  <si>
    <t>G04 : Site 3</t>
  </si>
  <si>
    <t>G04 : Site 4</t>
  </si>
  <si>
    <t>Exp # 2</t>
  </si>
  <si>
    <t>IFUs/ml</t>
  </si>
  <si>
    <t>in the well</t>
  </si>
  <si>
    <t>B05 : Site 1</t>
  </si>
  <si>
    <t>B05 : Site 2</t>
  </si>
  <si>
    <t>B05 : Site 3</t>
  </si>
  <si>
    <t>B05 : Site 4</t>
  </si>
  <si>
    <t>B06 : Site 1</t>
  </si>
  <si>
    <t>B06 : Site 2</t>
  </si>
  <si>
    <t>B06 : Site 3</t>
  </si>
  <si>
    <t>B06 : Site 4</t>
  </si>
  <si>
    <t>C05 : Site 1</t>
  </si>
  <si>
    <t>C05 : Site 2</t>
  </si>
  <si>
    <t>C05 : Site 3</t>
  </si>
  <si>
    <t>C05 : Site 4</t>
  </si>
  <si>
    <t>C06 : Site 1</t>
  </si>
  <si>
    <t>C06 : Site 2</t>
  </si>
  <si>
    <t>C06 : Site 3</t>
  </si>
  <si>
    <t>C06 : Site 4</t>
  </si>
  <si>
    <t>D05 : Site 1</t>
  </si>
  <si>
    <t>D05 : Site 2</t>
  </si>
  <si>
    <t>D05 : Site 3</t>
  </si>
  <si>
    <t>D05 : Site 4</t>
  </si>
  <si>
    <t>D06 : Site 1</t>
  </si>
  <si>
    <t>D06 : Site 2</t>
  </si>
  <si>
    <t>D06 : Site 3</t>
  </si>
  <si>
    <t>E05 : Site 1</t>
  </si>
  <si>
    <t>E05 : Site 2</t>
  </si>
  <si>
    <t>E05 : Site 3</t>
  </si>
  <si>
    <t>E05 : Site 4</t>
  </si>
  <si>
    <t>E06 : Site 1</t>
  </si>
  <si>
    <t>E06 : Site 2</t>
  </si>
  <si>
    <t>E06 : Site 3</t>
  </si>
  <si>
    <t>E06 : Site 4</t>
  </si>
  <si>
    <t>F05 : Site 1</t>
  </si>
  <si>
    <t>F05 : Site 2</t>
  </si>
  <si>
    <t>F05 : Site 3</t>
  </si>
  <si>
    <t>F05 : Site 4</t>
  </si>
  <si>
    <t>F06 : Site 1</t>
  </si>
  <si>
    <t>F06 : Site 2</t>
  </si>
  <si>
    <t>F06 : Site 3</t>
  </si>
  <si>
    <t>F06 : Site 4</t>
  </si>
  <si>
    <t>G05 : Site 1</t>
  </si>
  <si>
    <t>G05 : Site 2</t>
  </si>
  <si>
    <t>G05 : Site 3</t>
  </si>
  <si>
    <t>G05 : Site 4</t>
  </si>
  <si>
    <t>G06 : Site 1</t>
  </si>
  <si>
    <t>G06 : Site 2</t>
  </si>
  <si>
    <t>G06 : Site 3</t>
  </si>
  <si>
    <t>G06 : Site 4</t>
  </si>
  <si>
    <t>H01 : Site 1</t>
  </si>
  <si>
    <t>H01 : Site 2</t>
  </si>
  <si>
    <t>H01 : Site 3</t>
  </si>
  <si>
    <t>H01 : Site 4</t>
  </si>
  <si>
    <t>H02 : Site 1</t>
  </si>
  <si>
    <t>H02 : Site 2</t>
  </si>
  <si>
    <t>H02 : Site 3</t>
  </si>
  <si>
    <t>H02 : Site 4</t>
  </si>
  <si>
    <t>I01 : Site 1</t>
  </si>
  <si>
    <t>I01 : Site 2</t>
  </si>
  <si>
    <t>I01 : Site 3</t>
  </si>
  <si>
    <t>I01 : Site 4</t>
  </si>
  <si>
    <t>I02 : Site 1</t>
  </si>
  <si>
    <t>I02 : Site 2</t>
  </si>
  <si>
    <t>I02 : Site 3</t>
  </si>
  <si>
    <t>I02 : Site 4</t>
  </si>
  <si>
    <t>J01 : Site 1</t>
  </si>
  <si>
    <t>J01 : Site 2</t>
  </si>
  <si>
    <t>J01 : Site 3</t>
  </si>
  <si>
    <t>J01 : Site 4</t>
  </si>
  <si>
    <t>J02 : Site 1</t>
  </si>
  <si>
    <t>J02 : Site 2</t>
  </si>
  <si>
    <t>J02 : Site 3</t>
  </si>
  <si>
    <t>J02 : Site 4</t>
  </si>
  <si>
    <t>K01 : Site 1</t>
  </si>
  <si>
    <t>K01 : Site 2</t>
  </si>
  <si>
    <t>K01 : Site 3</t>
  </si>
  <si>
    <t>K01 : Site 4</t>
  </si>
  <si>
    <t>K02 : Site 1</t>
  </si>
  <si>
    <t>K02 : Site 2</t>
  </si>
  <si>
    <t>K02 : Site 3</t>
  </si>
  <si>
    <t>K02 : Site 4</t>
  </si>
  <si>
    <t>L01 : Site 1</t>
  </si>
  <si>
    <t>L01 : Site 2</t>
  </si>
  <si>
    <t>L01 : Site 3</t>
  </si>
  <si>
    <t>L01 : Site 4</t>
  </si>
  <si>
    <t>L02 : Site 1</t>
  </si>
  <si>
    <t>L02 : Site 2</t>
  </si>
  <si>
    <t>L02 : Site 3</t>
  </si>
  <si>
    <t>L02 : Site 4</t>
  </si>
  <si>
    <t>t= 0hpi</t>
  </si>
  <si>
    <t>x fac dil</t>
  </si>
  <si>
    <t>H07 : Site 1</t>
  </si>
  <si>
    <t>H07 : Site 2</t>
  </si>
  <si>
    <t>H07 : Site 3</t>
  </si>
  <si>
    <t>H07 : Site 4</t>
  </si>
  <si>
    <t>H08 : Site 1</t>
  </si>
  <si>
    <t>H08 : Site 2</t>
  </si>
  <si>
    <t>H08 : Site 3</t>
  </si>
  <si>
    <t>H08 : Site 4</t>
  </si>
  <si>
    <t>I07 : Site 1</t>
  </si>
  <si>
    <t>I07 : Site 2</t>
  </si>
  <si>
    <t>I07 : Site 3</t>
  </si>
  <si>
    <t>I07 : Site 4</t>
  </si>
  <si>
    <t>I08 : Site 1</t>
  </si>
  <si>
    <t>I08 : Site 2</t>
  </si>
  <si>
    <t>I08 : Site 3</t>
  </si>
  <si>
    <t>I08 : Site 4</t>
  </si>
  <si>
    <t>J07 : Site 1</t>
  </si>
  <si>
    <t>J07 : Site 2</t>
  </si>
  <si>
    <t>J07 : Site 3</t>
  </si>
  <si>
    <t>J07 : Site 4</t>
  </si>
  <si>
    <t>J08 : Site 1</t>
  </si>
  <si>
    <t>J08 : Site 2</t>
  </si>
  <si>
    <t>J08 : Site 3</t>
  </si>
  <si>
    <t>J08 : Site 4</t>
  </si>
  <si>
    <t>K07 : Site 1</t>
  </si>
  <si>
    <t>K07 : Site 2</t>
  </si>
  <si>
    <t>K07 : Site 3</t>
  </si>
  <si>
    <t>K07 : Site 4</t>
  </si>
  <si>
    <t>K08 : Site 1</t>
  </si>
  <si>
    <t>K08 : Site 2</t>
  </si>
  <si>
    <t>K08 : Site 3</t>
  </si>
  <si>
    <t>K08 : Site 4</t>
  </si>
  <si>
    <t>L07 : Site 1</t>
  </si>
  <si>
    <t>L07 : Site 2</t>
  </si>
  <si>
    <t>L07 : Site 3</t>
  </si>
  <si>
    <t>L07 : Site 4</t>
  </si>
  <si>
    <t>L08 : Site 1</t>
  </si>
  <si>
    <t>L08 : Site 2</t>
  </si>
  <si>
    <t>L08 : Site 3</t>
  </si>
  <si>
    <t>L08 : Site 4</t>
  </si>
  <si>
    <t>M07 : Site 1</t>
  </si>
  <si>
    <t>M07 : Site 2</t>
  </si>
  <si>
    <t>M07 : Site 3</t>
  </si>
  <si>
    <t>M07 : Site 4</t>
  </si>
  <si>
    <t>M08 : Site 1</t>
  </si>
  <si>
    <t>M08 : Site 2</t>
  </si>
  <si>
    <t>M08 : Site 3</t>
  </si>
  <si>
    <t>M08 : Site 4</t>
  </si>
  <si>
    <t>No aTc</t>
  </si>
  <si>
    <t>1 in 150</t>
  </si>
  <si>
    <t>1 in 800</t>
  </si>
  <si>
    <t>fold growth</t>
  </si>
  <si>
    <t>D06 : Site 4</t>
  </si>
  <si>
    <t>M01 : Site 1</t>
  </si>
  <si>
    <t>M01 : Site 2</t>
  </si>
  <si>
    <t>M01 : Site 3</t>
  </si>
  <si>
    <t>M01 : Site 4</t>
  </si>
  <si>
    <t>M02 : Site 1</t>
  </si>
  <si>
    <t>M02 : Site 2</t>
  </si>
  <si>
    <t>M02 : Site 3</t>
  </si>
  <si>
    <t>M02 : Site 4</t>
  </si>
  <si>
    <t>1in 5</t>
  </si>
  <si>
    <t>1 in 1050</t>
  </si>
  <si>
    <t>Fold wgrowth</t>
  </si>
  <si>
    <t>t=0pi</t>
  </si>
  <si>
    <t xml:space="preserve">Fold growth </t>
  </si>
  <si>
    <t>Exp # 4</t>
  </si>
  <si>
    <t>1 in 25</t>
  </si>
  <si>
    <t>H05 : Site 1</t>
  </si>
  <si>
    <t>H05 : Site 2</t>
  </si>
  <si>
    <t>H05 : Site 3</t>
  </si>
  <si>
    <t>H05 : Site 4</t>
  </si>
  <si>
    <t>H06 : Site 1</t>
  </si>
  <si>
    <t>H06 : Site 2</t>
  </si>
  <si>
    <t>H06 : Site 3</t>
  </si>
  <si>
    <t>H06 : Site 4</t>
  </si>
  <si>
    <t>I05 : Site 1</t>
  </si>
  <si>
    <t>I05 : Site 2</t>
  </si>
  <si>
    <t>I05 : Site 3</t>
  </si>
  <si>
    <t>I05 : Site 4</t>
  </si>
  <si>
    <t>I06 : Site 1</t>
  </si>
  <si>
    <t>I06 : Site 2</t>
  </si>
  <si>
    <t>I06 : Site 3</t>
  </si>
  <si>
    <t>I06 : Site 4</t>
  </si>
  <si>
    <t>J05 : Site 1</t>
  </si>
  <si>
    <t>J05 : Site 2</t>
  </si>
  <si>
    <t>J05 : Site 3</t>
  </si>
  <si>
    <t>J05 : Site 4</t>
  </si>
  <si>
    <t>J06 : Site 1</t>
  </si>
  <si>
    <t>J06 : Site 2</t>
  </si>
  <si>
    <t>J06 : Site 3</t>
  </si>
  <si>
    <t>J06 : Site 4</t>
  </si>
  <si>
    <t>K05 : Site 1</t>
  </si>
  <si>
    <t>K05 : Site 2</t>
  </si>
  <si>
    <t>K05 : Site 3</t>
  </si>
  <si>
    <t>K05 : Site 4</t>
  </si>
  <si>
    <t>K06 : Site 1</t>
  </si>
  <si>
    <t>K06 : Site 2</t>
  </si>
  <si>
    <t>K06 : Site 3</t>
  </si>
  <si>
    <t>K06 : Site 4</t>
  </si>
  <si>
    <t>L05 : Site 1</t>
  </si>
  <si>
    <t>L05 : Site 2</t>
  </si>
  <si>
    <t>L05 : Site 3</t>
  </si>
  <si>
    <t>L05 : Site 4</t>
  </si>
  <si>
    <t>L06 : Site 1</t>
  </si>
  <si>
    <t>L06 : Site 2</t>
  </si>
  <si>
    <t>L06 : Site 3</t>
  </si>
  <si>
    <t>L06 : Site 4</t>
  </si>
  <si>
    <t>M05 : Site 1</t>
  </si>
  <si>
    <t>M05 : Site 2</t>
  </si>
  <si>
    <t>M05 : Site 3</t>
  </si>
  <si>
    <t>M05 : Site 4</t>
  </si>
  <si>
    <t>M06 : Site 1</t>
  </si>
  <si>
    <t>M06 : Site 2</t>
  </si>
  <si>
    <t>M06 : Site 3</t>
  </si>
  <si>
    <t>M06 : Site 4</t>
  </si>
  <si>
    <t>H09 : Site 1</t>
  </si>
  <si>
    <t>H09 : Site 2</t>
  </si>
  <si>
    <t>H09 : Site 3</t>
  </si>
  <si>
    <t>H09 : Site 4</t>
  </si>
  <si>
    <t>H10 : Site 1</t>
  </si>
  <si>
    <t>H10 : Site 2</t>
  </si>
  <si>
    <t>H10 : Site 3</t>
  </si>
  <si>
    <t>H10 : Site 4</t>
  </si>
  <si>
    <t>I09 : Site 1</t>
  </si>
  <si>
    <t>I09 : Site 2</t>
  </si>
  <si>
    <t>I09 : Site 3</t>
  </si>
  <si>
    <t>I09 : Site 4</t>
  </si>
  <si>
    <t>I10 : Site 1</t>
  </si>
  <si>
    <t>I10 : Site 2</t>
  </si>
  <si>
    <t>I10 : Site 3</t>
  </si>
  <si>
    <t>I10 : Site 4</t>
  </si>
  <si>
    <t>J09 : Site 1</t>
  </si>
  <si>
    <t>J09 : Site 2</t>
  </si>
  <si>
    <t>J09 : Site 3</t>
  </si>
  <si>
    <t>J09 : Site 4</t>
  </si>
  <si>
    <t>J10 : Site 1</t>
  </si>
  <si>
    <t>J10 : Site 2</t>
  </si>
  <si>
    <t>J10 : Site 3</t>
  </si>
  <si>
    <t>J10 : Site 4</t>
  </si>
  <si>
    <t>K09 : Site 1</t>
  </si>
  <si>
    <t>K09 : Site 2</t>
  </si>
  <si>
    <t>K09 : Site 3</t>
  </si>
  <si>
    <t>K09 : Site 4</t>
  </si>
  <si>
    <t>K10 : Site 1</t>
  </si>
  <si>
    <t>K10 : Site 2</t>
  </si>
  <si>
    <t>K10 : Site 3</t>
  </si>
  <si>
    <t>K10 : Site 4</t>
  </si>
  <si>
    <t>L09 : Site 1</t>
  </si>
  <si>
    <t>L09 : Site 2</t>
  </si>
  <si>
    <t>L09 : Site 3</t>
  </si>
  <si>
    <t>L09 : Site 4</t>
  </si>
  <si>
    <t>L10 : Site 1</t>
  </si>
  <si>
    <t>L10 : Site 2</t>
  </si>
  <si>
    <t>L10 : Site 3</t>
  </si>
  <si>
    <t>L10 : Site 4</t>
  </si>
  <si>
    <t>M09 : Site 2</t>
  </si>
  <si>
    <t>M09 : Site 3</t>
  </si>
  <si>
    <t>M09 : Site 4</t>
  </si>
  <si>
    <t>M10 : Site 1</t>
  </si>
  <si>
    <t>M10 : Site 2</t>
  </si>
  <si>
    <t>M10 : Site 3</t>
  </si>
  <si>
    <t>M10 : Sit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8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9" fillId="0" borderId="1" xfId="0" applyFont="1" applyBorder="1" applyAlignment="1">
      <alignment horizontal="center"/>
    </xf>
    <xf numFmtId="20" fontId="0" fillId="0" borderId="0" xfId="0" applyNumberFormat="1"/>
    <xf numFmtId="0" fontId="0" fillId="2" borderId="0" xfId="0" applyFill="1"/>
    <xf numFmtId="0" fontId="0" fillId="2" borderId="5" xfId="0" applyFill="1" applyBorder="1"/>
    <xf numFmtId="0" fontId="0" fillId="2" borderId="0" xfId="0" applyFill="1" applyBorder="1"/>
    <xf numFmtId="0" fontId="0" fillId="0" borderId="2" xfId="0" applyBorder="1" applyAlignment="1">
      <alignment horizontal="center"/>
    </xf>
    <xf numFmtId="0" fontId="10" fillId="0" borderId="0" xfId="0" applyFont="1"/>
    <xf numFmtId="0" fontId="0" fillId="0" borderId="1" xfId="0" applyBorder="1" applyAlignment="1"/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5" xfId="0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0" fillId="0" borderId="0" xfId="0" applyFill="1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1" fontId="0" fillId="0" borderId="1" xfId="0" applyNumberFormat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20021-5BD3-4609-A326-70F69F4E622F}">
  <dimension ref="A1:C16"/>
  <sheetViews>
    <sheetView workbookViewId="0">
      <selection activeCell="B14" sqref="B14"/>
    </sheetView>
  </sheetViews>
  <sheetFormatPr defaultRowHeight="14.4" x14ac:dyDescent="0.3"/>
  <cols>
    <col min="1" max="1" width="10.33203125" customWidth="1"/>
    <col min="2" max="2" width="13" customWidth="1"/>
    <col min="3" max="3" width="12.5546875" customWidth="1"/>
  </cols>
  <sheetData>
    <row r="1" spans="1:3" x14ac:dyDescent="0.3">
      <c r="A1" s="14" t="s">
        <v>5</v>
      </c>
      <c r="B1" s="15"/>
      <c r="C1" s="16"/>
    </row>
    <row r="2" spans="1:3" x14ac:dyDescent="0.3">
      <c r="A2" s="9" t="s">
        <v>0</v>
      </c>
      <c r="B2" s="9"/>
      <c r="C2" s="9"/>
    </row>
    <row r="3" spans="1:3" ht="18" x14ac:dyDescent="0.3">
      <c r="A3" s="8" t="s">
        <v>1</v>
      </c>
      <c r="B3" s="10" t="s">
        <v>4</v>
      </c>
      <c r="C3" s="10"/>
    </row>
    <row r="4" spans="1:3" x14ac:dyDescent="0.3">
      <c r="A4" s="29"/>
      <c r="B4" s="11" t="s">
        <v>2</v>
      </c>
      <c r="C4" s="8" t="s">
        <v>3</v>
      </c>
    </row>
    <row r="5" spans="1:3" x14ac:dyDescent="0.3">
      <c r="A5" s="30">
        <v>498.28039999999999</v>
      </c>
      <c r="B5" s="12">
        <v>357.63569999999999</v>
      </c>
      <c r="C5" s="12">
        <v>0.62852909999999995</v>
      </c>
    </row>
    <row r="6" spans="1:3" x14ac:dyDescent="0.3">
      <c r="A6" s="30">
        <v>1157.4549999999999</v>
      </c>
      <c r="B6" s="12">
        <v>255.3691</v>
      </c>
      <c r="C6" s="12">
        <v>1.0058210000000001</v>
      </c>
    </row>
    <row r="7" spans="1:3" x14ac:dyDescent="0.3">
      <c r="A7" s="30">
        <v>854.40089999999998</v>
      </c>
      <c r="B7" s="12">
        <v>155.8295</v>
      </c>
      <c r="C7" s="12">
        <v>0.93826690000000001</v>
      </c>
    </row>
    <row r="8" spans="1:3" x14ac:dyDescent="0.3">
      <c r="A8" s="30">
        <v>996.79259999999999</v>
      </c>
      <c r="B8" s="12">
        <v>83.420079999999999</v>
      </c>
      <c r="C8" s="12">
        <v>6.0322359999999998E-2</v>
      </c>
    </row>
    <row r="9" spans="1:3" x14ac:dyDescent="0.3">
      <c r="A9" s="30">
        <v>1046.425</v>
      </c>
      <c r="B9" s="12">
        <v>170.44589999999999</v>
      </c>
      <c r="C9" s="12">
        <v>1.189889</v>
      </c>
    </row>
    <row r="10" spans="1:3" x14ac:dyDescent="0.3">
      <c r="A10" s="30">
        <v>1138.9829999999999</v>
      </c>
      <c r="B10" s="12">
        <v>193.4264</v>
      </c>
      <c r="C10" s="12">
        <v>1.1301559999999999</v>
      </c>
    </row>
    <row r="11" spans="1:3" x14ac:dyDescent="0.3">
      <c r="A11" s="31">
        <v>352.01979999999998</v>
      </c>
      <c r="B11" s="12">
        <v>146.1609</v>
      </c>
      <c r="C11" s="12">
        <v>0.1138675</v>
      </c>
    </row>
    <row r="12" spans="1:3" x14ac:dyDescent="0.3">
      <c r="A12" s="30">
        <v>1039.1300000000001</v>
      </c>
      <c r="B12" s="12">
        <v>153.94040000000001</v>
      </c>
      <c r="C12" s="12">
        <v>1.6759360000000001</v>
      </c>
    </row>
    <row r="13" spans="1:3" x14ac:dyDescent="0.3">
      <c r="A13" s="30">
        <v>679.90380000000005</v>
      </c>
      <c r="B13" s="12">
        <v>162.1789</v>
      </c>
      <c r="C13" s="12">
        <v>1.9731590000000001</v>
      </c>
    </row>
    <row r="14" spans="1:3" x14ac:dyDescent="0.3">
      <c r="A14" s="12"/>
      <c r="B14" s="12">
        <v>89.532939999999996</v>
      </c>
      <c r="C14" s="12">
        <v>0.1855387</v>
      </c>
    </row>
    <row r="15" spans="1:3" x14ac:dyDescent="0.3">
      <c r="A15" s="12"/>
      <c r="B15" s="12">
        <v>100.0395</v>
      </c>
      <c r="C15" s="12">
        <v>0.21107210000000001</v>
      </c>
    </row>
    <row r="16" spans="1:3" x14ac:dyDescent="0.3">
      <c r="A16" s="12"/>
      <c r="B16" s="12">
        <v>88.04495</v>
      </c>
      <c r="C16" s="12">
        <v>0.18906819999999999</v>
      </c>
    </row>
  </sheetData>
  <mergeCells count="3">
    <mergeCell ref="B3:C3"/>
    <mergeCell ref="A2:C2"/>
    <mergeCell ref="A1:C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3273A-7B42-4052-8CBB-B92FE0E07ECA}">
  <dimension ref="A1:AA167"/>
  <sheetViews>
    <sheetView topLeftCell="F109" workbookViewId="0">
      <selection activeCell="Z133" sqref="Z133"/>
    </sheetView>
  </sheetViews>
  <sheetFormatPr defaultRowHeight="14.4" x14ac:dyDescent="0.3"/>
  <cols>
    <col min="26" max="26" width="8.6640625" customWidth="1"/>
    <col min="27" max="27" width="10.33203125" customWidth="1"/>
  </cols>
  <sheetData>
    <row r="1" spans="1:27" x14ac:dyDescent="0.3">
      <c r="A1" t="s">
        <v>120</v>
      </c>
      <c r="M1" t="s">
        <v>116</v>
      </c>
    </row>
    <row r="2" spans="1:27" x14ac:dyDescent="0.3">
      <c r="A2" s="17"/>
    </row>
    <row r="3" spans="1:27" x14ac:dyDescent="0.3">
      <c r="A3" s="17" t="s">
        <v>6</v>
      </c>
      <c r="D3" t="s">
        <v>66</v>
      </c>
    </row>
    <row r="4" spans="1:27" x14ac:dyDescent="0.3">
      <c r="A4" t="s">
        <v>172</v>
      </c>
      <c r="B4" t="s">
        <v>8</v>
      </c>
      <c r="C4" t="s">
        <v>9</v>
      </c>
      <c r="D4" t="s">
        <v>10</v>
      </c>
      <c r="E4" t="s">
        <v>11</v>
      </c>
      <c r="F4" t="s">
        <v>12</v>
      </c>
      <c r="G4" t="s">
        <v>13</v>
      </c>
      <c r="H4" t="s">
        <v>14</v>
      </c>
      <c r="I4" t="s">
        <v>15</v>
      </c>
      <c r="J4" t="s">
        <v>173</v>
      </c>
      <c r="M4" t="s">
        <v>172</v>
      </c>
      <c r="N4" t="s">
        <v>8</v>
      </c>
      <c r="O4" t="s">
        <v>9</v>
      </c>
      <c r="P4" t="s">
        <v>10</v>
      </c>
      <c r="Q4" t="s">
        <v>11</v>
      </c>
      <c r="R4" t="s">
        <v>12</v>
      </c>
      <c r="S4" t="s">
        <v>13</v>
      </c>
      <c r="T4" t="s">
        <v>14</v>
      </c>
      <c r="U4" t="s">
        <v>15</v>
      </c>
    </row>
    <row r="5" spans="1:27" x14ac:dyDescent="0.3">
      <c r="Y5" s="18" t="s">
        <v>6</v>
      </c>
      <c r="Z5" s="19"/>
      <c r="AA5" s="20"/>
    </row>
    <row r="6" spans="1:27" x14ac:dyDescent="0.3">
      <c r="A6" s="22" t="s">
        <v>174</v>
      </c>
      <c r="B6" s="23" t="s">
        <v>175</v>
      </c>
      <c r="C6" s="23">
        <v>5189</v>
      </c>
      <c r="D6" s="23">
        <v>68</v>
      </c>
      <c r="E6" s="23">
        <v>1.3104644440161881</v>
      </c>
      <c r="F6">
        <f>AVERAGE(E6:E21)</f>
        <v>1.4657507576291899</v>
      </c>
      <c r="G6">
        <f>F6*8000</f>
        <v>11726.00606103352</v>
      </c>
      <c r="H6">
        <f>G6*100</f>
        <v>1172600.606103352</v>
      </c>
      <c r="I6">
        <f>H6*5</f>
        <v>5863003.0305167604</v>
      </c>
      <c r="J6" s="1">
        <f>I6/3</f>
        <v>1954334.3435055867</v>
      </c>
      <c r="M6" t="s">
        <v>67</v>
      </c>
      <c r="N6" s="23" t="s">
        <v>68</v>
      </c>
      <c r="O6" s="23">
        <v>5914</v>
      </c>
      <c r="P6" s="23">
        <v>160</v>
      </c>
      <c r="Q6" s="23">
        <v>2.7054447074737911</v>
      </c>
      <c r="R6" s="1">
        <f>AVERAGE(Q6:Q21)</f>
        <v>2.3297248272981004</v>
      </c>
      <c r="S6">
        <f>R6*8000</f>
        <v>18637.798618384804</v>
      </c>
      <c r="T6">
        <f>S6*100</f>
        <v>1863779.8618384805</v>
      </c>
      <c r="U6" s="1">
        <f>T6*625</f>
        <v>1164862413.6490502</v>
      </c>
      <c r="Y6" s="6" t="s">
        <v>117</v>
      </c>
      <c r="Z6" s="6" t="s">
        <v>118</v>
      </c>
      <c r="AA6" s="1" t="s">
        <v>119</v>
      </c>
    </row>
    <row r="7" spans="1:27" x14ac:dyDescent="0.3">
      <c r="B7" s="23" t="s">
        <v>176</v>
      </c>
      <c r="C7" s="23">
        <v>4504</v>
      </c>
      <c r="D7" s="23">
        <v>81</v>
      </c>
      <c r="E7" s="23">
        <v>1.7984014209591475</v>
      </c>
      <c r="N7" s="23" t="s">
        <v>69</v>
      </c>
      <c r="O7" s="23">
        <v>6214</v>
      </c>
      <c r="P7" s="23">
        <v>168</v>
      </c>
      <c r="Q7" s="23">
        <v>2.7035725780495654</v>
      </c>
      <c r="Y7">
        <v>1954334.3435055867</v>
      </c>
      <c r="Z7">
        <v>1164862413.6490502</v>
      </c>
      <c r="AA7" s="1">
        <f>Z7/$Y$10</f>
        <v>498.28042838906123</v>
      </c>
    </row>
    <row r="8" spans="1:27" x14ac:dyDescent="0.3">
      <c r="B8" s="23" t="s">
        <v>177</v>
      </c>
      <c r="C8" s="23">
        <v>5013</v>
      </c>
      <c r="D8" s="23">
        <v>84</v>
      </c>
      <c r="E8" s="23">
        <v>1.6756433273488929</v>
      </c>
      <c r="N8" s="23" t="s">
        <v>70</v>
      </c>
      <c r="O8" s="23">
        <v>4852</v>
      </c>
      <c r="P8" s="23">
        <v>97</v>
      </c>
      <c r="Q8" s="23">
        <v>1.9991755976916736</v>
      </c>
      <c r="Y8" s="6">
        <v>2419449.3966981834</v>
      </c>
      <c r="Z8">
        <v>2705856660.259192</v>
      </c>
      <c r="AA8" s="1">
        <f t="shared" ref="AA8:AA9" si="0">Z8/$Y$10</f>
        <v>1157.4546487509497</v>
      </c>
    </row>
    <row r="9" spans="1:27" x14ac:dyDescent="0.3">
      <c r="B9" s="23" t="s">
        <v>178</v>
      </c>
      <c r="C9" s="23">
        <v>4386</v>
      </c>
      <c r="D9" s="23">
        <v>80</v>
      </c>
      <c r="E9" s="23">
        <v>1.823985408116735</v>
      </c>
      <c r="N9" s="23" t="s">
        <v>71</v>
      </c>
      <c r="O9" s="23">
        <v>4804</v>
      </c>
      <c r="P9" s="23">
        <v>103</v>
      </c>
      <c r="Q9" s="23">
        <v>2.1440466278101584</v>
      </c>
      <c r="Y9" s="6">
        <v>2639510.4649191122</v>
      </c>
      <c r="Z9">
        <v>1997388384.4183834</v>
      </c>
      <c r="AA9" s="1">
        <f t="shared" si="0"/>
        <v>854.4009388452796</v>
      </c>
    </row>
    <row r="10" spans="1:27" x14ac:dyDescent="0.3">
      <c r="B10" s="23" t="s">
        <v>179</v>
      </c>
      <c r="C10" s="23">
        <v>4847</v>
      </c>
      <c r="D10" s="23">
        <v>68</v>
      </c>
      <c r="E10" s="23">
        <v>1.4029296472044563</v>
      </c>
      <c r="N10" s="23" t="s">
        <v>72</v>
      </c>
      <c r="O10" s="23">
        <v>5661</v>
      </c>
      <c r="P10" s="23">
        <v>126</v>
      </c>
      <c r="Q10" s="23">
        <v>2.2257551669316373</v>
      </c>
      <c r="X10" s="1" t="s">
        <v>12</v>
      </c>
      <c r="Y10" s="1">
        <v>2337764.7350409608</v>
      </c>
    </row>
    <row r="11" spans="1:27" x14ac:dyDescent="0.3">
      <c r="B11" s="23" t="s">
        <v>180</v>
      </c>
      <c r="C11" s="23">
        <v>4682</v>
      </c>
      <c r="D11" s="23">
        <v>88</v>
      </c>
      <c r="E11" s="23">
        <v>1.8795386586928664</v>
      </c>
      <c r="N11" s="23" t="s">
        <v>73</v>
      </c>
      <c r="O11" s="23">
        <v>6158</v>
      </c>
      <c r="P11" s="23">
        <v>172</v>
      </c>
      <c r="Q11" s="23">
        <v>2.7931146476128612</v>
      </c>
    </row>
    <row r="12" spans="1:27" x14ac:dyDescent="0.3">
      <c r="B12" s="23" t="s">
        <v>181</v>
      </c>
      <c r="C12" s="23">
        <v>4583</v>
      </c>
      <c r="D12" s="23">
        <v>53</v>
      </c>
      <c r="E12" s="23">
        <v>1.1564477416539385</v>
      </c>
      <c r="N12" s="23" t="s">
        <v>74</v>
      </c>
      <c r="O12" s="23">
        <v>4739</v>
      </c>
      <c r="P12" s="23">
        <v>81</v>
      </c>
      <c r="Q12" s="23">
        <v>1.7092213547161847</v>
      </c>
    </row>
    <row r="13" spans="1:27" x14ac:dyDescent="0.3">
      <c r="B13" s="23" t="s">
        <v>182</v>
      </c>
      <c r="C13" s="23">
        <v>4468</v>
      </c>
      <c r="D13" s="23">
        <v>82</v>
      </c>
      <c r="E13" s="23">
        <v>1.8352730528200538</v>
      </c>
      <c r="N13" s="23" t="s">
        <v>75</v>
      </c>
      <c r="O13" s="23">
        <v>4687</v>
      </c>
      <c r="P13" s="23">
        <v>97</v>
      </c>
      <c r="Q13" s="23">
        <v>2.0695540857691488</v>
      </c>
    </row>
    <row r="14" spans="1:27" x14ac:dyDescent="0.3">
      <c r="B14" s="23" t="s">
        <v>183</v>
      </c>
      <c r="C14" s="23">
        <v>4863</v>
      </c>
      <c r="D14" s="23">
        <v>73</v>
      </c>
      <c r="E14" s="23">
        <v>1.5011309891013778</v>
      </c>
      <c r="N14" s="23" t="s">
        <v>76</v>
      </c>
      <c r="O14" s="23">
        <v>5627</v>
      </c>
      <c r="P14" s="23">
        <v>154</v>
      </c>
      <c r="Q14" s="23">
        <v>2.7368046916651858</v>
      </c>
    </row>
    <row r="15" spans="1:27" x14ac:dyDescent="0.3">
      <c r="B15" s="23" t="s">
        <v>184</v>
      </c>
      <c r="C15" s="23">
        <v>4582</v>
      </c>
      <c r="D15" s="23">
        <v>82</v>
      </c>
      <c r="E15" s="23">
        <v>1.7896115233522478</v>
      </c>
      <c r="N15" s="23" t="s">
        <v>77</v>
      </c>
      <c r="O15" s="23">
        <v>5807</v>
      </c>
      <c r="P15" s="23">
        <v>185</v>
      </c>
      <c r="Q15" s="23">
        <v>3.1858102290339247</v>
      </c>
    </row>
    <row r="16" spans="1:27" x14ac:dyDescent="0.3">
      <c r="B16" s="23" t="s">
        <v>185</v>
      </c>
      <c r="C16" s="23">
        <v>4866</v>
      </c>
      <c r="D16" s="23">
        <v>31</v>
      </c>
      <c r="E16" s="23">
        <v>0.63707357172215373</v>
      </c>
      <c r="N16" s="23" t="s">
        <v>78</v>
      </c>
      <c r="O16" s="23">
        <v>5126</v>
      </c>
      <c r="P16" s="23">
        <v>104</v>
      </c>
      <c r="Q16" s="23">
        <v>2.0288724151385096</v>
      </c>
    </row>
    <row r="17" spans="1:21" x14ac:dyDescent="0.3">
      <c r="B17" s="23" t="s">
        <v>186</v>
      </c>
      <c r="C17" s="23">
        <v>4442</v>
      </c>
      <c r="D17" s="23">
        <v>45</v>
      </c>
      <c r="E17" s="23">
        <v>1.0130571814497973</v>
      </c>
      <c r="N17" s="23" t="s">
        <v>79</v>
      </c>
      <c r="O17" s="23">
        <v>5711</v>
      </c>
      <c r="P17" s="23">
        <v>130</v>
      </c>
      <c r="Q17" s="23">
        <v>2.2763088776046225</v>
      </c>
    </row>
    <row r="18" spans="1:21" x14ac:dyDescent="0.3">
      <c r="B18" s="23" t="s">
        <v>187</v>
      </c>
      <c r="C18" s="23">
        <v>4959</v>
      </c>
      <c r="D18" s="23">
        <v>77</v>
      </c>
      <c r="E18" s="23">
        <v>1.5527324057269611</v>
      </c>
      <c r="N18" s="23" t="s">
        <v>80</v>
      </c>
      <c r="O18" s="23">
        <v>5352</v>
      </c>
      <c r="P18" s="23">
        <v>129</v>
      </c>
      <c r="Q18" s="23">
        <v>2.4103139013452917</v>
      </c>
    </row>
    <row r="19" spans="1:21" x14ac:dyDescent="0.3">
      <c r="B19" s="23" t="s">
        <v>188</v>
      </c>
      <c r="C19" s="23">
        <v>4593</v>
      </c>
      <c r="D19" s="23">
        <v>84</v>
      </c>
      <c r="E19" s="23">
        <v>1.828870019595036</v>
      </c>
      <c r="N19" s="23" t="s">
        <v>81</v>
      </c>
      <c r="O19" s="23">
        <v>5936</v>
      </c>
      <c r="P19" s="23">
        <v>161</v>
      </c>
      <c r="Q19" s="23">
        <v>2.7122641509433962</v>
      </c>
    </row>
    <row r="20" spans="1:21" x14ac:dyDescent="0.3">
      <c r="B20" s="23" t="s">
        <v>189</v>
      </c>
      <c r="C20" s="23">
        <v>4637</v>
      </c>
      <c r="D20" s="23">
        <v>43</v>
      </c>
      <c r="E20" s="23">
        <v>0.92732370066853564</v>
      </c>
      <c r="N20" s="23" t="s">
        <v>82</v>
      </c>
      <c r="O20" s="23">
        <v>5073</v>
      </c>
      <c r="P20" s="23">
        <v>82</v>
      </c>
      <c r="Q20" s="23">
        <v>1.6164005519416518</v>
      </c>
    </row>
    <row r="21" spans="1:21" x14ac:dyDescent="0.3">
      <c r="B21" s="23" t="s">
        <v>190</v>
      </c>
      <c r="C21" s="23">
        <v>4926</v>
      </c>
      <c r="D21" s="23">
        <v>65</v>
      </c>
      <c r="E21" s="23">
        <v>1.3195290296386522</v>
      </c>
      <c r="N21" s="23" t="s">
        <v>83</v>
      </c>
      <c r="O21" s="23">
        <v>5309</v>
      </c>
      <c r="P21" s="23">
        <v>104</v>
      </c>
      <c r="Q21" s="23">
        <v>1.9589376530420042</v>
      </c>
    </row>
    <row r="22" spans="1:21" x14ac:dyDescent="0.3">
      <c r="B22" s="23"/>
      <c r="C22" s="23"/>
      <c r="D22" s="23"/>
      <c r="E22" s="23"/>
    </row>
    <row r="23" spans="1:21" x14ac:dyDescent="0.3">
      <c r="A23" s="22" t="s">
        <v>174</v>
      </c>
      <c r="B23" s="23" t="s">
        <v>191</v>
      </c>
      <c r="C23" s="23">
        <v>4806</v>
      </c>
      <c r="D23" s="23">
        <v>78</v>
      </c>
      <c r="E23" s="23">
        <v>1.6229712858926342</v>
      </c>
      <c r="F23">
        <f>AVERAGE(E23:E38)</f>
        <v>1.8145870475236376</v>
      </c>
      <c r="G23">
        <f>F23*8000</f>
        <v>14516.696380189102</v>
      </c>
      <c r="H23">
        <f>G23*100</f>
        <v>1451669.6380189101</v>
      </c>
      <c r="I23">
        <f>H23*5</f>
        <v>7258348.1900945501</v>
      </c>
      <c r="J23" s="1">
        <f>I23/3</f>
        <v>2419449.3966981834</v>
      </c>
      <c r="M23" t="s">
        <v>67</v>
      </c>
      <c r="N23" s="23" t="s">
        <v>84</v>
      </c>
      <c r="O23" s="23">
        <v>5411</v>
      </c>
      <c r="P23" s="23">
        <v>237</v>
      </c>
      <c r="Q23" s="23">
        <v>4.3799667344298649</v>
      </c>
      <c r="R23" s="1">
        <f>AVERAGE(Q23:Q38)</f>
        <v>5.4117133205183841</v>
      </c>
      <c r="S23">
        <f>R23*8000</f>
        <v>43293.706564147069</v>
      </c>
      <c r="T23">
        <f>S23*100</f>
        <v>4329370.6564147072</v>
      </c>
      <c r="U23" s="1">
        <f>T23*625</f>
        <v>2705856660.259192</v>
      </c>
    </row>
    <row r="24" spans="1:21" x14ac:dyDescent="0.3">
      <c r="B24" s="23" t="s">
        <v>192</v>
      </c>
      <c r="C24" s="23">
        <v>4564</v>
      </c>
      <c r="D24" s="23">
        <v>100</v>
      </c>
      <c r="E24" s="23">
        <v>2.1910604732690624</v>
      </c>
      <c r="N24" s="23" t="s">
        <v>85</v>
      </c>
      <c r="O24" s="23">
        <v>5973</v>
      </c>
      <c r="P24" s="23">
        <v>305</v>
      </c>
      <c r="Q24" s="23">
        <v>5.1063117361459902</v>
      </c>
    </row>
    <row r="25" spans="1:21" x14ac:dyDescent="0.3">
      <c r="B25" s="23" t="s">
        <v>193</v>
      </c>
      <c r="C25" s="23">
        <v>4842</v>
      </c>
      <c r="D25" s="23">
        <v>46</v>
      </c>
      <c r="E25" s="23">
        <v>0.95002065262288315</v>
      </c>
      <c r="N25" s="23" t="s">
        <v>86</v>
      </c>
      <c r="O25" s="23">
        <v>5100</v>
      </c>
      <c r="P25" s="23">
        <v>274</v>
      </c>
      <c r="Q25" s="23">
        <v>5.3725490196078427</v>
      </c>
    </row>
    <row r="26" spans="1:21" x14ac:dyDescent="0.3">
      <c r="B26" s="23" t="s">
        <v>194</v>
      </c>
      <c r="C26" s="23">
        <v>4515</v>
      </c>
      <c r="D26" s="23">
        <v>73</v>
      </c>
      <c r="E26" s="23">
        <v>1.6168327796234774</v>
      </c>
      <c r="N26" s="23" t="s">
        <v>87</v>
      </c>
      <c r="O26" s="23">
        <v>5570</v>
      </c>
      <c r="P26" s="23">
        <v>309</v>
      </c>
      <c r="Q26" s="23">
        <v>5.5475763016157993</v>
      </c>
    </row>
    <row r="27" spans="1:21" x14ac:dyDescent="0.3">
      <c r="B27" s="23" t="s">
        <v>195</v>
      </c>
      <c r="C27" s="23">
        <v>4622</v>
      </c>
      <c r="D27" s="23">
        <v>76</v>
      </c>
      <c r="E27" s="23">
        <v>1.6443098225876245</v>
      </c>
      <c r="N27" s="23" t="s">
        <v>88</v>
      </c>
      <c r="O27" s="23">
        <v>5095</v>
      </c>
      <c r="P27" s="23">
        <v>269</v>
      </c>
      <c r="Q27" s="23">
        <v>5.2796859666339548</v>
      </c>
    </row>
    <row r="28" spans="1:21" x14ac:dyDescent="0.3">
      <c r="B28" s="23" t="s">
        <v>196</v>
      </c>
      <c r="C28" s="23">
        <v>4553</v>
      </c>
      <c r="D28" s="23">
        <v>110</v>
      </c>
      <c r="E28" s="23">
        <v>2.4159894575005492</v>
      </c>
      <c r="N28" s="23" t="s">
        <v>89</v>
      </c>
      <c r="O28" s="23">
        <v>5948</v>
      </c>
      <c r="P28" s="23">
        <v>379</v>
      </c>
      <c r="Q28" s="23">
        <v>6.371889710827169</v>
      </c>
    </row>
    <row r="29" spans="1:21" x14ac:dyDescent="0.3">
      <c r="B29" s="23" t="s">
        <v>197</v>
      </c>
      <c r="C29" s="23">
        <v>4523</v>
      </c>
      <c r="D29" s="23">
        <v>55</v>
      </c>
      <c r="E29" s="23">
        <v>1.2160070749502543</v>
      </c>
      <c r="N29" s="23" t="s">
        <v>90</v>
      </c>
      <c r="O29" s="23">
        <v>5126</v>
      </c>
      <c r="P29" s="23">
        <v>325</v>
      </c>
      <c r="Q29" s="23">
        <v>6.3402262973078427</v>
      </c>
    </row>
    <row r="30" spans="1:21" x14ac:dyDescent="0.3">
      <c r="B30" s="23" t="s">
        <v>198</v>
      </c>
      <c r="C30" s="23">
        <v>4601</v>
      </c>
      <c r="D30" s="23">
        <v>72</v>
      </c>
      <c r="E30" s="23">
        <v>1.5648772006085634</v>
      </c>
      <c r="N30" s="23" t="s">
        <v>91</v>
      </c>
      <c r="O30" s="23">
        <v>5668</v>
      </c>
      <c r="P30" s="23">
        <v>387</v>
      </c>
      <c r="Q30" s="23">
        <v>6.8278052223006354</v>
      </c>
    </row>
    <row r="31" spans="1:21" x14ac:dyDescent="0.3">
      <c r="B31" s="23" t="s">
        <v>199</v>
      </c>
      <c r="C31" s="23">
        <v>4916</v>
      </c>
      <c r="D31" s="23">
        <v>111</v>
      </c>
      <c r="E31" s="23">
        <v>2.2579332790886899</v>
      </c>
      <c r="N31" s="23" t="s">
        <v>92</v>
      </c>
      <c r="O31" s="23">
        <v>5153</v>
      </c>
      <c r="P31" s="23">
        <v>245</v>
      </c>
      <c r="Q31" s="23">
        <v>4.7545119347952651</v>
      </c>
    </row>
    <row r="32" spans="1:21" x14ac:dyDescent="0.3">
      <c r="B32" s="23" t="s">
        <v>200</v>
      </c>
      <c r="C32" s="23">
        <v>4849</v>
      </c>
      <c r="D32" s="23">
        <v>146</v>
      </c>
      <c r="E32" s="23">
        <v>3.0109300886780779</v>
      </c>
      <c r="N32" s="23" t="s">
        <v>93</v>
      </c>
      <c r="O32" s="23">
        <v>5947</v>
      </c>
      <c r="P32" s="23">
        <v>289</v>
      </c>
      <c r="Q32" s="23">
        <v>4.859593072137212</v>
      </c>
    </row>
    <row r="33" spans="1:21" x14ac:dyDescent="0.3">
      <c r="B33" s="23" t="s">
        <v>201</v>
      </c>
      <c r="C33" s="23">
        <v>4844</v>
      </c>
      <c r="D33" s="23">
        <v>56</v>
      </c>
      <c r="E33" s="23">
        <v>1.1560693641618498</v>
      </c>
      <c r="N33" s="23" t="s">
        <v>94</v>
      </c>
      <c r="O33" s="23">
        <v>5168</v>
      </c>
      <c r="P33" s="23">
        <v>230</v>
      </c>
      <c r="Q33" s="23">
        <v>4.45046439628483</v>
      </c>
    </row>
    <row r="34" spans="1:21" x14ac:dyDescent="0.3">
      <c r="B34" s="23" t="s">
        <v>202</v>
      </c>
      <c r="C34" s="23">
        <v>5031</v>
      </c>
      <c r="D34" s="23">
        <v>109</v>
      </c>
      <c r="E34" s="23">
        <v>2.1665672828463527</v>
      </c>
      <c r="N34" s="23" t="s">
        <v>95</v>
      </c>
      <c r="O34" s="23">
        <v>5890</v>
      </c>
      <c r="P34" s="23">
        <v>308</v>
      </c>
      <c r="Q34" s="23">
        <v>5.2292020373514427</v>
      </c>
    </row>
    <row r="35" spans="1:21" x14ac:dyDescent="0.3">
      <c r="B35" s="23" t="s">
        <v>203</v>
      </c>
      <c r="C35" s="23">
        <v>5052</v>
      </c>
      <c r="D35" s="23">
        <v>81</v>
      </c>
      <c r="E35" s="23">
        <v>1.6033254156769596</v>
      </c>
      <c r="N35" s="23" t="s">
        <v>96</v>
      </c>
      <c r="O35" s="23">
        <v>5065</v>
      </c>
      <c r="P35" s="23">
        <v>290</v>
      </c>
      <c r="Q35" s="23">
        <v>5.7255676209279365</v>
      </c>
    </row>
    <row r="36" spans="1:21" x14ac:dyDescent="0.3">
      <c r="B36" s="23" t="s">
        <v>204</v>
      </c>
      <c r="C36" s="23">
        <v>4738</v>
      </c>
      <c r="D36" s="23">
        <v>114</v>
      </c>
      <c r="E36" s="23">
        <v>2.4060785141409879</v>
      </c>
      <c r="N36" s="23" t="s">
        <v>97</v>
      </c>
      <c r="O36" s="23">
        <v>5529</v>
      </c>
      <c r="P36" s="23">
        <v>284</v>
      </c>
      <c r="Q36" s="23">
        <v>5.1365527220112135</v>
      </c>
    </row>
    <row r="37" spans="1:21" x14ac:dyDescent="0.3">
      <c r="B37" s="23" t="s">
        <v>205</v>
      </c>
      <c r="C37" s="23">
        <v>4660</v>
      </c>
      <c r="D37" s="23">
        <v>42</v>
      </c>
      <c r="E37" s="23">
        <v>0.90128755364806867</v>
      </c>
      <c r="N37" s="23" t="s">
        <v>98</v>
      </c>
      <c r="O37" s="23">
        <v>5160</v>
      </c>
      <c r="P37" s="23">
        <v>280</v>
      </c>
      <c r="Q37" s="23">
        <v>5.4263565891472867</v>
      </c>
    </row>
    <row r="38" spans="1:21" x14ac:dyDescent="0.3">
      <c r="B38" s="23" t="s">
        <v>206</v>
      </c>
      <c r="C38" s="23">
        <v>4807</v>
      </c>
      <c r="D38" s="23">
        <v>111</v>
      </c>
      <c r="E38" s="23">
        <v>2.309132515082172</v>
      </c>
      <c r="N38" s="23" t="s">
        <v>99</v>
      </c>
      <c r="O38" s="23">
        <v>5814</v>
      </c>
      <c r="P38" s="23">
        <v>336</v>
      </c>
      <c r="Q38" s="23">
        <v>5.7791537667698663</v>
      </c>
    </row>
    <row r="39" spans="1:21" x14ac:dyDescent="0.3">
      <c r="B39" s="23"/>
      <c r="C39" s="23"/>
      <c r="D39" s="23"/>
      <c r="E39" s="23"/>
    </row>
    <row r="40" spans="1:21" x14ac:dyDescent="0.3">
      <c r="A40" t="s">
        <v>174</v>
      </c>
      <c r="B40" s="23" t="s">
        <v>207</v>
      </c>
      <c r="C40" s="23">
        <v>4986</v>
      </c>
      <c r="D40" s="23">
        <v>76</v>
      </c>
      <c r="E40" s="23">
        <v>1.5242679502607301</v>
      </c>
      <c r="F40">
        <f>AVERAGE(E40:E55)</f>
        <v>1.979632848689334</v>
      </c>
      <c r="G40">
        <f>F40*8000</f>
        <v>15837.062789514672</v>
      </c>
      <c r="H40">
        <f>G40*100</f>
        <v>1583706.2789514672</v>
      </c>
      <c r="I40">
        <f>H40*5</f>
        <v>7918531.394757336</v>
      </c>
      <c r="J40" s="1">
        <f>I40/3</f>
        <v>2639510.4649191122</v>
      </c>
      <c r="M40" t="s">
        <v>67</v>
      </c>
      <c r="N40" s="23" t="s">
        <v>100</v>
      </c>
      <c r="O40" s="23">
        <v>5169</v>
      </c>
      <c r="P40" s="23">
        <v>169</v>
      </c>
      <c r="Q40" s="23">
        <v>3.2694911975236991</v>
      </c>
      <c r="R40" s="1">
        <f>AVERAGE(Q40:Q55)</f>
        <v>3.9947767688367666</v>
      </c>
      <c r="S40">
        <f>R40*8000</f>
        <v>31958.214150694133</v>
      </c>
      <c r="T40">
        <f>S40*100</f>
        <v>3195821.4150694134</v>
      </c>
      <c r="U40" s="1">
        <f>T40*625</f>
        <v>1997388384.4183834</v>
      </c>
    </row>
    <row r="41" spans="1:21" x14ac:dyDescent="0.3">
      <c r="B41" s="23" t="s">
        <v>208</v>
      </c>
      <c r="C41" s="23">
        <v>4650</v>
      </c>
      <c r="D41" s="23">
        <v>97</v>
      </c>
      <c r="E41" s="23">
        <v>2.086021505376344</v>
      </c>
      <c r="N41" s="23" t="s">
        <v>101</v>
      </c>
      <c r="O41" s="23">
        <v>5860</v>
      </c>
      <c r="P41" s="23">
        <v>244</v>
      </c>
      <c r="Q41" s="23">
        <v>4.1638225255972694</v>
      </c>
    </row>
    <row r="42" spans="1:21" x14ac:dyDescent="0.3">
      <c r="B42" s="23" t="s">
        <v>209</v>
      </c>
      <c r="C42" s="23">
        <v>4848</v>
      </c>
      <c r="D42" s="23">
        <v>38</v>
      </c>
      <c r="E42" s="23">
        <v>0.78382838283828382</v>
      </c>
      <c r="N42" s="23" t="s">
        <v>102</v>
      </c>
      <c r="O42" s="23">
        <v>5045</v>
      </c>
      <c r="P42" s="23">
        <v>184</v>
      </c>
      <c r="Q42" s="23">
        <v>3.6471754212091181</v>
      </c>
    </row>
    <row r="43" spans="1:21" x14ac:dyDescent="0.3">
      <c r="B43" s="23" t="s">
        <v>210</v>
      </c>
      <c r="C43" s="23">
        <v>4945</v>
      </c>
      <c r="D43" s="23">
        <v>77</v>
      </c>
      <c r="E43" s="23">
        <v>1.557128412537917</v>
      </c>
      <c r="N43" s="23" t="s">
        <v>103</v>
      </c>
      <c r="O43" s="23">
        <v>5917</v>
      </c>
      <c r="P43" s="23">
        <v>235</v>
      </c>
      <c r="Q43" s="23">
        <v>3.9716072333953019</v>
      </c>
    </row>
    <row r="44" spans="1:21" x14ac:dyDescent="0.3">
      <c r="B44" s="23" t="s">
        <v>211</v>
      </c>
      <c r="C44" s="23">
        <v>4481</v>
      </c>
      <c r="D44" s="23">
        <v>116</v>
      </c>
      <c r="E44" s="23">
        <v>2.5887078777058692</v>
      </c>
      <c r="N44" s="23" t="s">
        <v>104</v>
      </c>
      <c r="O44" s="23">
        <v>4717</v>
      </c>
      <c r="P44" s="23">
        <v>219</v>
      </c>
      <c r="Q44" s="23">
        <v>4.6427814288742848</v>
      </c>
    </row>
    <row r="45" spans="1:21" x14ac:dyDescent="0.3">
      <c r="B45" s="23" t="s">
        <v>212</v>
      </c>
      <c r="C45" s="23">
        <v>4540</v>
      </c>
      <c r="D45" s="23">
        <v>133</v>
      </c>
      <c r="E45" s="23">
        <v>2.9295154185022025</v>
      </c>
      <c r="N45" s="23" t="s">
        <v>105</v>
      </c>
      <c r="O45" s="23">
        <v>5271</v>
      </c>
      <c r="P45" s="23">
        <v>231</v>
      </c>
      <c r="Q45" s="23">
        <v>4.382470119521912</v>
      </c>
    </row>
    <row r="46" spans="1:21" x14ac:dyDescent="0.3">
      <c r="B46" s="23" t="s">
        <v>213</v>
      </c>
      <c r="C46" s="23">
        <v>4675</v>
      </c>
      <c r="D46" s="23">
        <v>109</v>
      </c>
      <c r="E46" s="23">
        <v>2.3315508021390374</v>
      </c>
      <c r="N46" s="23" t="s">
        <v>106</v>
      </c>
      <c r="O46" s="23">
        <v>5260</v>
      </c>
      <c r="P46" s="23">
        <v>265</v>
      </c>
      <c r="Q46" s="23">
        <v>5.0380228136882126</v>
      </c>
    </row>
    <row r="47" spans="1:21" x14ac:dyDescent="0.3">
      <c r="B47" s="23" t="s">
        <v>214</v>
      </c>
      <c r="C47" s="23">
        <v>4739</v>
      </c>
      <c r="D47" s="23">
        <v>126</v>
      </c>
      <c r="E47" s="23">
        <v>2.6587887740029541</v>
      </c>
      <c r="N47" s="23" t="s">
        <v>107</v>
      </c>
      <c r="O47" s="23">
        <v>5893</v>
      </c>
      <c r="P47" s="23">
        <v>246</v>
      </c>
      <c r="Q47" s="23">
        <v>4.1744442558968267</v>
      </c>
    </row>
    <row r="48" spans="1:21" x14ac:dyDescent="0.3">
      <c r="B48" s="23" t="s">
        <v>215</v>
      </c>
      <c r="C48" s="23">
        <v>5044</v>
      </c>
      <c r="D48" s="23">
        <v>108</v>
      </c>
      <c r="E48" s="23">
        <v>2.141157811260904</v>
      </c>
      <c r="N48" s="23" t="s">
        <v>108</v>
      </c>
      <c r="O48" s="23">
        <v>4287</v>
      </c>
      <c r="P48" s="23">
        <v>162</v>
      </c>
      <c r="Q48" s="23">
        <v>3.7788663400979705</v>
      </c>
    </row>
    <row r="49" spans="1:27" x14ac:dyDescent="0.3">
      <c r="B49" s="23" t="s">
        <v>216</v>
      </c>
      <c r="C49" s="23">
        <v>4998</v>
      </c>
      <c r="D49" s="23">
        <v>105</v>
      </c>
      <c r="E49" s="23">
        <v>2.1008403361344539</v>
      </c>
      <c r="N49" s="23" t="s">
        <v>109</v>
      </c>
      <c r="O49" s="23">
        <v>4588</v>
      </c>
      <c r="P49" s="23">
        <v>153</v>
      </c>
      <c r="Q49" s="23">
        <v>3.3347863993025282</v>
      </c>
    </row>
    <row r="50" spans="1:27" x14ac:dyDescent="0.3">
      <c r="B50" s="23" t="s">
        <v>217</v>
      </c>
      <c r="C50" s="23">
        <v>5296</v>
      </c>
      <c r="D50" s="23">
        <v>61</v>
      </c>
      <c r="E50" s="23">
        <v>1.1518126888217524</v>
      </c>
      <c r="N50" s="23" t="s">
        <v>110</v>
      </c>
      <c r="O50" s="23">
        <v>5155</v>
      </c>
      <c r="P50" s="23">
        <v>166</v>
      </c>
      <c r="Q50" s="23">
        <v>3.2201745877788555</v>
      </c>
    </row>
    <row r="51" spans="1:27" x14ac:dyDescent="0.3">
      <c r="B51" s="23" t="s">
        <v>218</v>
      </c>
      <c r="C51" s="23">
        <v>5313</v>
      </c>
      <c r="D51" s="23">
        <v>97</v>
      </c>
      <c r="E51" s="23">
        <v>1.8257105213626952</v>
      </c>
      <c r="N51" s="23" t="s">
        <v>111</v>
      </c>
      <c r="O51" s="23">
        <v>5853</v>
      </c>
      <c r="P51" s="23">
        <v>199</v>
      </c>
      <c r="Q51" s="23">
        <v>3.399965829489151</v>
      </c>
    </row>
    <row r="52" spans="1:27" x14ac:dyDescent="0.3">
      <c r="B52" s="23" t="s">
        <v>219</v>
      </c>
      <c r="C52" s="23">
        <v>5053</v>
      </c>
      <c r="D52" s="23">
        <v>91</v>
      </c>
      <c r="E52" s="23">
        <v>1.8009103502869583</v>
      </c>
      <c r="N52" s="23" t="s">
        <v>112</v>
      </c>
      <c r="O52" s="23">
        <v>4363</v>
      </c>
      <c r="P52" s="23">
        <v>187</v>
      </c>
      <c r="Q52" s="23">
        <v>4.2860417144166858</v>
      </c>
    </row>
    <row r="53" spans="1:27" x14ac:dyDescent="0.3">
      <c r="B53" s="23" t="s">
        <v>220</v>
      </c>
      <c r="C53" s="23">
        <v>5213</v>
      </c>
      <c r="D53" s="23">
        <v>131</v>
      </c>
      <c r="E53" s="23">
        <v>2.5129483982351815</v>
      </c>
      <c r="N53" s="23" t="s">
        <v>113</v>
      </c>
      <c r="O53" s="23">
        <v>5026</v>
      </c>
      <c r="P53" s="23">
        <v>199</v>
      </c>
      <c r="Q53" s="23">
        <v>3.9594110624751293</v>
      </c>
    </row>
    <row r="54" spans="1:27" x14ac:dyDescent="0.3">
      <c r="B54" s="23" t="s">
        <v>221</v>
      </c>
      <c r="C54" s="23">
        <v>5061</v>
      </c>
      <c r="D54" s="23">
        <v>80</v>
      </c>
      <c r="E54" s="23">
        <v>1.5807152736613317</v>
      </c>
      <c r="N54" s="23" t="s">
        <v>114</v>
      </c>
      <c r="O54" s="23">
        <v>5082</v>
      </c>
      <c r="P54" s="23">
        <v>210</v>
      </c>
      <c r="Q54" s="23">
        <v>4.1322314049586772</v>
      </c>
    </row>
    <row r="55" spans="1:27" x14ac:dyDescent="0.3">
      <c r="B55" s="24" t="s">
        <v>222</v>
      </c>
      <c r="C55" s="24">
        <v>5428</v>
      </c>
      <c r="D55" s="24">
        <v>114</v>
      </c>
      <c r="E55" s="24">
        <v>2.1002210759027267</v>
      </c>
      <c r="N55" s="23" t="s">
        <v>115</v>
      </c>
      <c r="O55" s="23">
        <v>5847</v>
      </c>
      <c r="P55" s="23">
        <v>264</v>
      </c>
      <c r="Q55" s="23">
        <v>4.5151359671626476</v>
      </c>
    </row>
    <row r="56" spans="1:27" x14ac:dyDescent="0.3">
      <c r="B56" s="25"/>
      <c r="C56" s="25"/>
      <c r="D56" s="25"/>
      <c r="E56" s="25"/>
    </row>
    <row r="57" spans="1:27" x14ac:dyDescent="0.3">
      <c r="A57" t="s">
        <v>171</v>
      </c>
    </row>
    <row r="59" spans="1:27" x14ac:dyDescent="0.3">
      <c r="A59" s="17" t="s">
        <v>6</v>
      </c>
      <c r="M59" s="17"/>
    </row>
    <row r="61" spans="1:27" x14ac:dyDescent="0.3">
      <c r="A61" t="s">
        <v>7</v>
      </c>
      <c r="B61" t="s">
        <v>8</v>
      </c>
      <c r="C61" t="s">
        <v>9</v>
      </c>
      <c r="D61" t="s">
        <v>10</v>
      </c>
      <c r="E61" t="s">
        <v>11</v>
      </c>
      <c r="F61" t="s">
        <v>12</v>
      </c>
      <c r="G61" t="s">
        <v>13</v>
      </c>
      <c r="H61" t="s">
        <v>14</v>
      </c>
      <c r="I61" t="s">
        <v>15</v>
      </c>
      <c r="J61" t="s">
        <v>16</v>
      </c>
      <c r="M61" t="s">
        <v>7</v>
      </c>
      <c r="N61" t="s">
        <v>8</v>
      </c>
      <c r="O61" t="s">
        <v>9</v>
      </c>
      <c r="P61" t="s">
        <v>10</v>
      </c>
      <c r="Q61" t="s">
        <v>11</v>
      </c>
      <c r="R61" t="s">
        <v>12</v>
      </c>
      <c r="S61" t="s">
        <v>13</v>
      </c>
      <c r="T61" t="s">
        <v>14</v>
      </c>
      <c r="U61" t="s">
        <v>15</v>
      </c>
    </row>
    <row r="62" spans="1:27" x14ac:dyDescent="0.3">
      <c r="A62" t="s">
        <v>17</v>
      </c>
      <c r="B62" t="s">
        <v>18</v>
      </c>
      <c r="C62">
        <v>5707</v>
      </c>
      <c r="D62">
        <v>180</v>
      </c>
      <c r="E62">
        <v>3.1540213772560013</v>
      </c>
      <c r="F62">
        <f>AVERAGE(E62:E77)</f>
        <v>2.8308889948679239</v>
      </c>
      <c r="G62">
        <f>F62*8000</f>
        <v>22647.111958943391</v>
      </c>
      <c r="H62">
        <f>G62*100</f>
        <v>2264711.1958943391</v>
      </c>
      <c r="I62">
        <f>H62*1</f>
        <v>2264711.1958943391</v>
      </c>
      <c r="J62">
        <f>I62/3</f>
        <v>754903.73196477967</v>
      </c>
      <c r="M62" t="s">
        <v>121</v>
      </c>
      <c r="N62" t="s">
        <v>122</v>
      </c>
      <c r="O62">
        <v>6152</v>
      </c>
      <c r="P62">
        <v>251</v>
      </c>
      <c r="Q62">
        <v>4.079973992197659</v>
      </c>
      <c r="R62">
        <f>AVERAGE(Q62:Q77)</f>
        <v>3.037333202035164</v>
      </c>
      <c r="S62">
        <f>R62*8000</f>
        <v>24298.665616281312</v>
      </c>
      <c r="T62">
        <f>S62*100</f>
        <v>2429866.5616281312</v>
      </c>
      <c r="U62">
        <f>T62*125</f>
        <v>303733320.20351642</v>
      </c>
    </row>
    <row r="63" spans="1:27" x14ac:dyDescent="0.3">
      <c r="B63" t="s">
        <v>19</v>
      </c>
      <c r="C63">
        <v>6080</v>
      </c>
      <c r="D63">
        <v>159</v>
      </c>
      <c r="E63">
        <v>2.6151315789473686</v>
      </c>
      <c r="N63" t="s">
        <v>123</v>
      </c>
      <c r="O63">
        <v>6255</v>
      </c>
      <c r="P63">
        <v>210</v>
      </c>
      <c r="Q63">
        <v>3.3573141486810552</v>
      </c>
      <c r="X63" s="6"/>
      <c r="Y63" s="6" t="s">
        <v>6</v>
      </c>
      <c r="Z63" s="6"/>
      <c r="AA63" s="6"/>
    </row>
    <row r="64" spans="1:27" x14ac:dyDescent="0.3">
      <c r="B64" t="s">
        <v>20</v>
      </c>
      <c r="C64">
        <v>5798</v>
      </c>
      <c r="D64">
        <v>74</v>
      </c>
      <c r="E64">
        <v>1.2763021731631596</v>
      </c>
      <c r="N64" t="s">
        <v>124</v>
      </c>
      <c r="O64">
        <v>5893</v>
      </c>
      <c r="P64">
        <v>190</v>
      </c>
      <c r="Q64">
        <v>3.2241642626845408</v>
      </c>
      <c r="X64" s="6"/>
      <c r="Y64" s="6" t="s">
        <v>117</v>
      </c>
      <c r="Z64" s="6" t="s">
        <v>118</v>
      </c>
      <c r="AA64" s="7" t="s">
        <v>170</v>
      </c>
    </row>
    <row r="65" spans="1:27" x14ac:dyDescent="0.3">
      <c r="B65" t="s">
        <v>21</v>
      </c>
      <c r="C65">
        <v>6916</v>
      </c>
      <c r="D65">
        <v>114</v>
      </c>
      <c r="E65">
        <v>1.6483516483516483</v>
      </c>
      <c r="N65" t="s">
        <v>125</v>
      </c>
      <c r="O65">
        <v>5993</v>
      </c>
      <c r="P65">
        <v>191</v>
      </c>
      <c r="Q65">
        <v>3.1870515601535123</v>
      </c>
      <c r="X65" s="6"/>
      <c r="Y65" s="6">
        <v>754903.73196477967</v>
      </c>
      <c r="Z65" s="6">
        <v>303733320.20351642</v>
      </c>
      <c r="AA65" s="7">
        <v>352.01978750495937</v>
      </c>
    </row>
    <row r="66" spans="1:27" x14ac:dyDescent="0.3">
      <c r="B66" t="s">
        <v>22</v>
      </c>
      <c r="C66">
        <v>5434</v>
      </c>
      <c r="D66">
        <v>163</v>
      </c>
      <c r="E66">
        <v>2.9996319470003678</v>
      </c>
      <c r="N66" t="s">
        <v>126</v>
      </c>
      <c r="O66">
        <v>5990</v>
      </c>
      <c r="P66">
        <v>210</v>
      </c>
      <c r="Q66">
        <v>3.5058430717863107</v>
      </c>
      <c r="X66" s="6"/>
      <c r="Y66" s="6">
        <v>888565.83704848669</v>
      </c>
      <c r="Z66" s="6">
        <v>896592568.2330755</v>
      </c>
      <c r="AA66" s="7">
        <v>1039.1297376805846</v>
      </c>
    </row>
    <row r="67" spans="1:27" x14ac:dyDescent="0.3">
      <c r="B67" t="s">
        <v>23</v>
      </c>
      <c r="C67">
        <v>5990</v>
      </c>
      <c r="D67">
        <v>268</v>
      </c>
      <c r="E67">
        <v>4.4741235392320533</v>
      </c>
      <c r="N67" t="s">
        <v>127</v>
      </c>
      <c r="O67">
        <v>6159</v>
      </c>
      <c r="P67">
        <v>202</v>
      </c>
      <c r="Q67">
        <v>3.2797532066893975</v>
      </c>
      <c r="X67" s="6"/>
      <c r="Y67" s="6">
        <v>945021.17200143321</v>
      </c>
      <c r="Z67" s="6">
        <v>586641557.65461218</v>
      </c>
      <c r="AA67" s="7">
        <v>679.90379300098971</v>
      </c>
    </row>
    <row r="68" spans="1:27" x14ac:dyDescent="0.3">
      <c r="B68" t="s">
        <v>24</v>
      </c>
      <c r="C68">
        <v>6081</v>
      </c>
      <c r="D68">
        <v>86</v>
      </c>
      <c r="E68">
        <v>1.4142410787699391</v>
      </c>
      <c r="N68" t="s">
        <v>128</v>
      </c>
      <c r="O68">
        <v>5747</v>
      </c>
      <c r="P68">
        <v>141</v>
      </c>
      <c r="Q68">
        <v>2.4534539759874718</v>
      </c>
      <c r="X68" s="21" t="s">
        <v>12</v>
      </c>
      <c r="Y68" s="21">
        <v>862830.24700489978</v>
      </c>
      <c r="Z68" s="6"/>
      <c r="AA68" s="6"/>
    </row>
    <row r="69" spans="1:27" x14ac:dyDescent="0.3">
      <c r="B69" t="s">
        <v>25</v>
      </c>
      <c r="C69">
        <v>6662</v>
      </c>
      <c r="D69">
        <v>233</v>
      </c>
      <c r="E69">
        <v>3.4974482137496246</v>
      </c>
      <c r="N69" t="s">
        <v>129</v>
      </c>
      <c r="O69">
        <v>5997</v>
      </c>
      <c r="P69">
        <v>173</v>
      </c>
      <c r="Q69">
        <v>2.8847757211939302</v>
      </c>
    </row>
    <row r="70" spans="1:27" x14ac:dyDescent="0.3">
      <c r="B70" t="s">
        <v>26</v>
      </c>
      <c r="C70">
        <v>5894</v>
      </c>
      <c r="D70">
        <v>225</v>
      </c>
      <c r="E70">
        <v>3.8174414658975229</v>
      </c>
      <c r="N70" t="s">
        <v>130</v>
      </c>
      <c r="O70">
        <v>5920</v>
      </c>
      <c r="P70">
        <v>205</v>
      </c>
      <c r="Q70">
        <v>3.4628378378378377</v>
      </c>
    </row>
    <row r="71" spans="1:27" x14ac:dyDescent="0.3">
      <c r="B71" t="s">
        <v>27</v>
      </c>
      <c r="C71">
        <v>6231</v>
      </c>
      <c r="D71">
        <v>307</v>
      </c>
      <c r="E71">
        <v>4.9269780131600065</v>
      </c>
      <c r="N71" t="s">
        <v>131</v>
      </c>
      <c r="O71">
        <v>6024</v>
      </c>
      <c r="P71">
        <v>229</v>
      </c>
      <c r="Q71">
        <v>3.8014608233731741</v>
      </c>
    </row>
    <row r="72" spans="1:27" x14ac:dyDescent="0.3">
      <c r="B72" t="s">
        <v>28</v>
      </c>
      <c r="C72">
        <v>6288</v>
      </c>
      <c r="D72">
        <v>72</v>
      </c>
      <c r="E72">
        <v>1.1450381679389312</v>
      </c>
      <c r="N72" t="s">
        <v>132</v>
      </c>
      <c r="O72">
        <v>5670</v>
      </c>
      <c r="P72">
        <v>164</v>
      </c>
      <c r="Q72">
        <v>2.8924162257495589</v>
      </c>
    </row>
    <row r="73" spans="1:27" x14ac:dyDescent="0.3">
      <c r="B73" t="s">
        <v>29</v>
      </c>
      <c r="C73">
        <v>6877</v>
      </c>
      <c r="D73">
        <v>105</v>
      </c>
      <c r="E73">
        <v>1.5268285589646649</v>
      </c>
      <c r="N73" t="s">
        <v>133</v>
      </c>
      <c r="O73">
        <v>6106</v>
      </c>
      <c r="P73">
        <v>173</v>
      </c>
      <c r="Q73">
        <v>2.8332787422207666</v>
      </c>
    </row>
    <row r="74" spans="1:27" x14ac:dyDescent="0.3">
      <c r="B74" t="s">
        <v>30</v>
      </c>
      <c r="C74">
        <v>5517</v>
      </c>
      <c r="D74">
        <v>242</v>
      </c>
      <c r="E74">
        <v>4.3864419068334239</v>
      </c>
      <c r="N74" t="s">
        <v>134</v>
      </c>
      <c r="O74">
        <v>5700</v>
      </c>
      <c r="P74">
        <v>151</v>
      </c>
      <c r="Q74">
        <v>2.6491228070175437</v>
      </c>
    </row>
    <row r="75" spans="1:27" x14ac:dyDescent="0.3">
      <c r="B75" t="s">
        <v>31</v>
      </c>
      <c r="C75">
        <v>6227</v>
      </c>
      <c r="D75">
        <v>303</v>
      </c>
      <c r="E75">
        <v>4.8659065360526741</v>
      </c>
      <c r="N75" t="s">
        <v>135</v>
      </c>
      <c r="O75">
        <v>5787</v>
      </c>
      <c r="P75">
        <v>158</v>
      </c>
      <c r="Q75">
        <v>2.7302574736478316</v>
      </c>
    </row>
    <row r="76" spans="1:27" x14ac:dyDescent="0.3">
      <c r="B76" t="s">
        <v>32</v>
      </c>
      <c r="C76">
        <v>5971</v>
      </c>
      <c r="D76">
        <v>81</v>
      </c>
      <c r="E76">
        <v>1.3565566906715794</v>
      </c>
      <c r="N76" t="s">
        <v>136</v>
      </c>
      <c r="O76">
        <v>5730</v>
      </c>
      <c r="P76">
        <v>130</v>
      </c>
      <c r="Q76">
        <v>2.2687609075043631</v>
      </c>
    </row>
    <row r="77" spans="1:27" x14ac:dyDescent="0.3">
      <c r="B77" t="s">
        <v>33</v>
      </c>
      <c r="C77">
        <v>6850</v>
      </c>
      <c r="D77">
        <v>150</v>
      </c>
      <c r="E77">
        <v>2.1897810218978102</v>
      </c>
      <c r="N77" t="s">
        <v>137</v>
      </c>
      <c r="O77">
        <v>5939</v>
      </c>
      <c r="P77">
        <v>118</v>
      </c>
      <c r="Q77">
        <v>1.9868664758376831</v>
      </c>
    </row>
    <row r="79" spans="1:27" x14ac:dyDescent="0.3">
      <c r="A79" t="s">
        <v>17</v>
      </c>
      <c r="B79" t="s">
        <v>34</v>
      </c>
      <c r="C79">
        <v>5865</v>
      </c>
      <c r="D79">
        <v>189</v>
      </c>
      <c r="E79">
        <v>3.2225063938618925</v>
      </c>
      <c r="F79">
        <f>AVERAGE(E79:E94)</f>
        <v>3.3321218889318249</v>
      </c>
      <c r="G79">
        <f>F79*8000</f>
        <v>26656.975111454598</v>
      </c>
      <c r="H79">
        <f>G79*100</f>
        <v>2665697.51114546</v>
      </c>
      <c r="I79">
        <f>H79*1</f>
        <v>2665697.51114546</v>
      </c>
      <c r="J79">
        <f>I79/3</f>
        <v>888565.83704848669</v>
      </c>
      <c r="M79" t="s">
        <v>121</v>
      </c>
      <c r="N79" t="s">
        <v>138</v>
      </c>
      <c r="O79">
        <v>5741</v>
      </c>
      <c r="P79">
        <v>388</v>
      </c>
      <c r="Q79">
        <v>6.758404459153458</v>
      </c>
      <c r="R79">
        <f>AVERAGE(Q79:Q94)</f>
        <v>8.9659256823307558</v>
      </c>
      <c r="S79">
        <f>R79*8000</f>
        <v>71727.405458646041</v>
      </c>
      <c r="T79">
        <f>S79*100</f>
        <v>7172740.5458646044</v>
      </c>
      <c r="U79">
        <f>T79*125</f>
        <v>896592568.2330755</v>
      </c>
    </row>
    <row r="80" spans="1:27" x14ac:dyDescent="0.3">
      <c r="B80" t="s">
        <v>35</v>
      </c>
      <c r="C80">
        <v>5693</v>
      </c>
      <c r="D80">
        <v>235</v>
      </c>
      <c r="E80">
        <v>4.1278763393641311</v>
      </c>
      <c r="N80" t="s">
        <v>139</v>
      </c>
      <c r="O80">
        <v>6146</v>
      </c>
      <c r="P80">
        <v>361</v>
      </c>
      <c r="Q80">
        <v>5.8737390172469901</v>
      </c>
    </row>
    <row r="81" spans="1:21" x14ac:dyDescent="0.3">
      <c r="B81" t="s">
        <v>36</v>
      </c>
      <c r="C81">
        <v>5915</v>
      </c>
      <c r="D81">
        <v>96</v>
      </c>
      <c r="E81">
        <v>1.6229923922231615</v>
      </c>
      <c r="N81" t="s">
        <v>140</v>
      </c>
      <c r="O81">
        <v>5671</v>
      </c>
      <c r="P81">
        <v>350</v>
      </c>
      <c r="Q81">
        <v>6.1717510139305238</v>
      </c>
    </row>
    <row r="82" spans="1:21" x14ac:dyDescent="0.3">
      <c r="B82" t="s">
        <v>37</v>
      </c>
      <c r="C82">
        <v>6547</v>
      </c>
      <c r="D82">
        <v>125</v>
      </c>
      <c r="E82">
        <v>1.909271422025355</v>
      </c>
      <c r="N82" t="s">
        <v>141</v>
      </c>
      <c r="O82">
        <v>5965</v>
      </c>
      <c r="P82">
        <v>416</v>
      </c>
      <c r="Q82">
        <v>6.9740150880134113</v>
      </c>
    </row>
    <row r="83" spans="1:21" x14ac:dyDescent="0.3">
      <c r="B83" t="s">
        <v>38</v>
      </c>
      <c r="C83">
        <v>5673</v>
      </c>
      <c r="D83">
        <v>292</v>
      </c>
      <c r="E83">
        <v>5.1471884364533755</v>
      </c>
      <c r="N83" t="s">
        <v>142</v>
      </c>
      <c r="O83">
        <v>5256</v>
      </c>
      <c r="P83">
        <v>803</v>
      </c>
      <c r="Q83">
        <v>15.277777777777779</v>
      </c>
    </row>
    <row r="84" spans="1:21" x14ac:dyDescent="0.3">
      <c r="B84" t="s">
        <v>39</v>
      </c>
      <c r="C84">
        <v>6414</v>
      </c>
      <c r="D84">
        <v>367</v>
      </c>
      <c r="E84">
        <v>5.7218584346741501</v>
      </c>
      <c r="N84" t="s">
        <v>143</v>
      </c>
      <c r="O84">
        <v>5192</v>
      </c>
      <c r="P84">
        <v>668</v>
      </c>
      <c r="Q84">
        <v>12.865947611710324</v>
      </c>
    </row>
    <row r="85" spans="1:21" x14ac:dyDescent="0.3">
      <c r="B85" t="s">
        <v>40</v>
      </c>
      <c r="C85">
        <v>5904</v>
      </c>
      <c r="D85">
        <v>173</v>
      </c>
      <c r="E85">
        <v>2.9302168021680215</v>
      </c>
      <c r="N85" t="s">
        <v>144</v>
      </c>
      <c r="O85">
        <v>4613</v>
      </c>
      <c r="P85">
        <v>605</v>
      </c>
      <c r="Q85">
        <v>13.115109473227834</v>
      </c>
    </row>
    <row r="86" spans="1:21" x14ac:dyDescent="0.3">
      <c r="B86" t="s">
        <v>41</v>
      </c>
      <c r="C86">
        <v>6180</v>
      </c>
      <c r="D86">
        <v>261</v>
      </c>
      <c r="E86">
        <v>4.2233009708737868</v>
      </c>
      <c r="N86" t="s">
        <v>145</v>
      </c>
      <c r="O86">
        <v>4530</v>
      </c>
      <c r="P86">
        <v>589</v>
      </c>
      <c r="Q86">
        <v>13.002207505518763</v>
      </c>
    </row>
    <row r="87" spans="1:21" x14ac:dyDescent="0.3">
      <c r="B87" t="s">
        <v>42</v>
      </c>
      <c r="C87">
        <v>5433</v>
      </c>
      <c r="D87">
        <v>111</v>
      </c>
      <c r="E87">
        <v>2.0430701270016565</v>
      </c>
      <c r="N87" t="s">
        <v>146</v>
      </c>
      <c r="O87">
        <v>5329</v>
      </c>
      <c r="P87">
        <v>434</v>
      </c>
      <c r="Q87">
        <v>8.1441170951398014</v>
      </c>
    </row>
    <row r="88" spans="1:21" x14ac:dyDescent="0.3">
      <c r="B88" t="s">
        <v>43</v>
      </c>
      <c r="C88">
        <v>5991</v>
      </c>
      <c r="D88">
        <v>158</v>
      </c>
      <c r="E88">
        <v>2.6372892672341846</v>
      </c>
      <c r="N88" t="s">
        <v>147</v>
      </c>
      <c r="O88">
        <v>5642</v>
      </c>
      <c r="P88">
        <v>405</v>
      </c>
      <c r="Q88">
        <v>7.17830556540234</v>
      </c>
    </row>
    <row r="89" spans="1:21" x14ac:dyDescent="0.3">
      <c r="B89" t="s">
        <v>44</v>
      </c>
      <c r="C89">
        <v>6004</v>
      </c>
      <c r="D89">
        <v>97</v>
      </c>
      <c r="E89">
        <v>1.6155896069287141</v>
      </c>
      <c r="N89" t="s">
        <v>148</v>
      </c>
      <c r="O89">
        <v>5578</v>
      </c>
      <c r="P89">
        <v>405</v>
      </c>
      <c r="Q89">
        <v>7.2606669057009681</v>
      </c>
    </row>
    <row r="90" spans="1:21" x14ac:dyDescent="0.3">
      <c r="B90" t="s">
        <v>45</v>
      </c>
      <c r="C90">
        <v>6813</v>
      </c>
      <c r="D90">
        <v>123</v>
      </c>
      <c r="E90">
        <v>1.8053720827829149</v>
      </c>
      <c r="N90" t="s">
        <v>149</v>
      </c>
      <c r="O90">
        <v>6236</v>
      </c>
      <c r="P90">
        <v>489</v>
      </c>
      <c r="Q90">
        <v>7.8415651058370752</v>
      </c>
    </row>
    <row r="91" spans="1:21" x14ac:dyDescent="0.3">
      <c r="B91" t="s">
        <v>46</v>
      </c>
      <c r="C91">
        <v>5453</v>
      </c>
      <c r="D91">
        <v>256</v>
      </c>
      <c r="E91">
        <v>4.6946634879882634</v>
      </c>
      <c r="N91" t="s">
        <v>150</v>
      </c>
      <c r="O91">
        <v>5255</v>
      </c>
      <c r="P91">
        <v>445</v>
      </c>
      <c r="Q91">
        <v>8.4681255946717418</v>
      </c>
    </row>
    <row r="92" spans="1:21" x14ac:dyDescent="0.3">
      <c r="B92" t="s">
        <v>47</v>
      </c>
      <c r="C92">
        <v>6228</v>
      </c>
      <c r="D92">
        <v>287</v>
      </c>
      <c r="E92">
        <v>4.6082209377007066</v>
      </c>
      <c r="N92" t="s">
        <v>151</v>
      </c>
      <c r="O92">
        <v>5927</v>
      </c>
      <c r="P92">
        <v>462</v>
      </c>
      <c r="Q92">
        <v>7.7948371857600813</v>
      </c>
    </row>
    <row r="93" spans="1:21" x14ac:dyDescent="0.3">
      <c r="B93" t="s">
        <v>48</v>
      </c>
      <c r="C93">
        <v>5664</v>
      </c>
      <c r="D93">
        <v>174</v>
      </c>
      <c r="E93">
        <v>3.0720338983050848</v>
      </c>
      <c r="N93" t="s">
        <v>152</v>
      </c>
      <c r="O93">
        <v>5462</v>
      </c>
      <c r="P93">
        <v>424</v>
      </c>
      <c r="Q93">
        <v>7.7627242768216771</v>
      </c>
    </row>
    <row r="94" spans="1:21" x14ac:dyDescent="0.3">
      <c r="B94" t="s">
        <v>49</v>
      </c>
      <c r="C94">
        <v>6637</v>
      </c>
      <c r="D94">
        <v>261</v>
      </c>
      <c r="E94">
        <v>3.9324996233237908</v>
      </c>
      <c r="N94" t="s">
        <v>153</v>
      </c>
      <c r="O94">
        <v>5800</v>
      </c>
      <c r="P94">
        <v>520</v>
      </c>
      <c r="Q94">
        <v>8.9655172413793096</v>
      </c>
    </row>
    <row r="96" spans="1:21" x14ac:dyDescent="0.3">
      <c r="A96" t="s">
        <v>17</v>
      </c>
      <c r="B96" t="s">
        <v>50</v>
      </c>
      <c r="C96">
        <v>5661</v>
      </c>
      <c r="D96">
        <v>178</v>
      </c>
      <c r="E96">
        <v>3.1443207913796147</v>
      </c>
      <c r="F96">
        <f>AVERAGE(E96:E111)</f>
        <v>3.5438293950053747</v>
      </c>
      <c r="G96">
        <f>F96*8000</f>
        <v>28350.635160042999</v>
      </c>
      <c r="H96">
        <f>G96*100</f>
        <v>2835063.5160042997</v>
      </c>
      <c r="I96">
        <f>H96*1</f>
        <v>2835063.5160042997</v>
      </c>
      <c r="J96">
        <f>I96/3</f>
        <v>945021.17200143321</v>
      </c>
      <c r="M96" t="s">
        <v>121</v>
      </c>
      <c r="N96" t="s">
        <v>154</v>
      </c>
      <c r="O96">
        <v>4878</v>
      </c>
      <c r="P96">
        <v>289</v>
      </c>
      <c r="Q96">
        <v>5.9245592455924561</v>
      </c>
      <c r="R96">
        <f>AVERAGE(Q96:Q111)</f>
        <v>5.8664155765461228</v>
      </c>
      <c r="S96">
        <f>R96*8000</f>
        <v>46931.324612368982</v>
      </c>
      <c r="T96">
        <f>S96*100</f>
        <v>4693132.4612368979</v>
      </c>
      <c r="U96">
        <f>T96*125</f>
        <v>586641557.65461218</v>
      </c>
    </row>
    <row r="97" spans="2:17" x14ac:dyDescent="0.3">
      <c r="B97" t="s">
        <v>51</v>
      </c>
      <c r="C97">
        <v>6099</v>
      </c>
      <c r="D97">
        <v>177</v>
      </c>
      <c r="E97">
        <v>2.9021151008362027</v>
      </c>
      <c r="N97" t="s">
        <v>155</v>
      </c>
      <c r="O97">
        <v>5422</v>
      </c>
      <c r="P97">
        <v>351</v>
      </c>
      <c r="Q97">
        <v>6.4736259682773882</v>
      </c>
    </row>
    <row r="98" spans="2:17" x14ac:dyDescent="0.3">
      <c r="B98" t="s">
        <v>52</v>
      </c>
      <c r="C98">
        <v>6070</v>
      </c>
      <c r="D98">
        <v>135</v>
      </c>
      <c r="E98">
        <v>2.2240527182866558</v>
      </c>
      <c r="N98" t="s">
        <v>156</v>
      </c>
      <c r="O98">
        <v>5508</v>
      </c>
      <c r="P98">
        <v>393</v>
      </c>
      <c r="Q98">
        <v>7.1350762527233114</v>
      </c>
    </row>
    <row r="99" spans="2:17" x14ac:dyDescent="0.3">
      <c r="B99" t="s">
        <v>53</v>
      </c>
      <c r="C99">
        <v>6839</v>
      </c>
      <c r="D99">
        <v>145</v>
      </c>
      <c r="E99">
        <v>2.120193010674075</v>
      </c>
      <c r="N99" t="s">
        <v>157</v>
      </c>
      <c r="O99">
        <v>5892</v>
      </c>
      <c r="P99">
        <v>448</v>
      </c>
      <c r="Q99">
        <v>7.6035302104548537</v>
      </c>
    </row>
    <row r="100" spans="2:17" x14ac:dyDescent="0.3">
      <c r="B100" t="s">
        <v>54</v>
      </c>
      <c r="C100">
        <v>4908</v>
      </c>
      <c r="D100">
        <v>297</v>
      </c>
      <c r="E100">
        <v>6.0513447432762835</v>
      </c>
      <c r="N100" t="s">
        <v>158</v>
      </c>
      <c r="O100">
        <v>4834</v>
      </c>
      <c r="P100">
        <v>325</v>
      </c>
      <c r="Q100">
        <v>6.7232105916425322</v>
      </c>
    </row>
    <row r="101" spans="2:17" x14ac:dyDescent="0.3">
      <c r="B101" t="s">
        <v>55</v>
      </c>
      <c r="C101">
        <v>5448</v>
      </c>
      <c r="D101">
        <v>370</v>
      </c>
      <c r="E101">
        <v>6.7914831130690159</v>
      </c>
      <c r="N101" t="s">
        <v>159</v>
      </c>
      <c r="O101">
        <v>5431</v>
      </c>
      <c r="P101">
        <v>356</v>
      </c>
      <c r="Q101">
        <v>6.5549622537285952</v>
      </c>
    </row>
    <row r="102" spans="2:17" x14ac:dyDescent="0.3">
      <c r="B102" t="s">
        <v>56</v>
      </c>
      <c r="C102">
        <v>5876</v>
      </c>
      <c r="D102">
        <v>183</v>
      </c>
      <c r="E102">
        <v>3.1143635125936009</v>
      </c>
      <c r="N102" t="s">
        <v>160</v>
      </c>
      <c r="O102">
        <v>5242</v>
      </c>
      <c r="P102">
        <v>422</v>
      </c>
      <c r="Q102">
        <v>8.0503624570774512</v>
      </c>
    </row>
    <row r="103" spans="2:17" x14ac:dyDescent="0.3">
      <c r="B103" t="s">
        <v>57</v>
      </c>
      <c r="C103">
        <v>6752</v>
      </c>
      <c r="D103">
        <v>279</v>
      </c>
      <c r="E103">
        <v>4.1321090047393367</v>
      </c>
      <c r="N103" t="s">
        <v>161</v>
      </c>
      <c r="O103">
        <v>5734</v>
      </c>
      <c r="P103">
        <v>440</v>
      </c>
      <c r="Q103">
        <v>7.6735263341471924</v>
      </c>
    </row>
    <row r="104" spans="2:17" x14ac:dyDescent="0.3">
      <c r="B104" t="s">
        <v>58</v>
      </c>
      <c r="C104">
        <v>5267</v>
      </c>
      <c r="D104">
        <v>152</v>
      </c>
      <c r="E104">
        <v>2.8858932978925385</v>
      </c>
      <c r="N104" t="s">
        <v>162</v>
      </c>
      <c r="O104">
        <v>5252</v>
      </c>
      <c r="P104">
        <v>271</v>
      </c>
      <c r="Q104">
        <v>5.15993907083016</v>
      </c>
    </row>
    <row r="105" spans="2:17" x14ac:dyDescent="0.3">
      <c r="B105" t="s">
        <v>59</v>
      </c>
      <c r="C105">
        <v>5346</v>
      </c>
      <c r="D105">
        <v>165</v>
      </c>
      <c r="E105">
        <v>3.0864197530864197</v>
      </c>
      <c r="N105" t="s">
        <v>163</v>
      </c>
      <c r="O105">
        <v>5518</v>
      </c>
      <c r="P105">
        <v>250</v>
      </c>
      <c r="Q105">
        <v>4.5306270387821677</v>
      </c>
    </row>
    <row r="106" spans="2:17" x14ac:dyDescent="0.3">
      <c r="B106" t="s">
        <v>60</v>
      </c>
      <c r="C106">
        <v>5859</v>
      </c>
      <c r="D106">
        <v>120</v>
      </c>
      <c r="E106">
        <v>2.0481310803891448</v>
      </c>
      <c r="N106" t="s">
        <v>164</v>
      </c>
      <c r="O106">
        <v>5277</v>
      </c>
      <c r="P106">
        <v>229</v>
      </c>
      <c r="Q106">
        <v>4.3395868864885347</v>
      </c>
    </row>
    <row r="107" spans="2:17" x14ac:dyDescent="0.3">
      <c r="B107" t="s">
        <v>61</v>
      </c>
      <c r="C107">
        <v>6644</v>
      </c>
      <c r="D107">
        <v>123</v>
      </c>
      <c r="E107">
        <v>1.8512944009632752</v>
      </c>
      <c r="N107" t="s">
        <v>165</v>
      </c>
      <c r="O107">
        <v>5948</v>
      </c>
      <c r="P107">
        <v>265</v>
      </c>
      <c r="Q107">
        <v>4.4552790854068594</v>
      </c>
    </row>
    <row r="108" spans="2:17" x14ac:dyDescent="0.3">
      <c r="B108" t="s">
        <v>62</v>
      </c>
      <c r="C108">
        <v>5240</v>
      </c>
      <c r="D108">
        <v>230</v>
      </c>
      <c r="E108">
        <v>4.3893129770992365</v>
      </c>
      <c r="N108" t="s">
        <v>166</v>
      </c>
      <c r="O108">
        <v>5174</v>
      </c>
      <c r="P108">
        <v>262</v>
      </c>
      <c r="Q108">
        <v>5.0637804406648632</v>
      </c>
    </row>
    <row r="109" spans="2:17" x14ac:dyDescent="0.3">
      <c r="B109" t="s">
        <v>63</v>
      </c>
      <c r="C109">
        <v>5447</v>
      </c>
      <c r="D109">
        <v>331</v>
      </c>
      <c r="E109">
        <v>6.0767394896273181</v>
      </c>
      <c r="N109" t="s">
        <v>167</v>
      </c>
      <c r="O109">
        <v>5171</v>
      </c>
      <c r="P109">
        <v>259</v>
      </c>
      <c r="Q109">
        <v>5.0087023786501641</v>
      </c>
    </row>
    <row r="110" spans="2:17" x14ac:dyDescent="0.3">
      <c r="B110" t="s">
        <v>64</v>
      </c>
      <c r="C110">
        <v>5553</v>
      </c>
      <c r="D110">
        <v>138</v>
      </c>
      <c r="E110">
        <v>2.4851431658562939</v>
      </c>
      <c r="N110" t="s">
        <v>168</v>
      </c>
      <c r="O110">
        <v>5320</v>
      </c>
      <c r="P110">
        <v>228</v>
      </c>
      <c r="Q110">
        <v>4.2857142857142856</v>
      </c>
    </row>
    <row r="111" spans="2:17" x14ac:dyDescent="0.3">
      <c r="B111" t="s">
        <v>65</v>
      </c>
      <c r="C111">
        <v>6562</v>
      </c>
      <c r="D111">
        <v>223</v>
      </c>
      <c r="E111">
        <v>3.3983541603169765</v>
      </c>
      <c r="N111" t="s">
        <v>169</v>
      </c>
      <c r="O111">
        <v>5758</v>
      </c>
      <c r="P111">
        <v>281</v>
      </c>
      <c r="Q111">
        <v>4.8801667245571378</v>
      </c>
    </row>
    <row r="113" spans="1:27" x14ac:dyDescent="0.3">
      <c r="A113" t="s">
        <v>223</v>
      </c>
    </row>
    <row r="115" spans="1:27" x14ac:dyDescent="0.3">
      <c r="A115" s="17" t="s">
        <v>6</v>
      </c>
      <c r="D115" t="s">
        <v>66</v>
      </c>
      <c r="N115" t="s">
        <v>116</v>
      </c>
    </row>
    <row r="117" spans="1:27" x14ac:dyDescent="0.3">
      <c r="A117" t="s">
        <v>7</v>
      </c>
      <c r="B117" t="s">
        <v>8</v>
      </c>
      <c r="C117" t="s">
        <v>9</v>
      </c>
      <c r="D117" t="s">
        <v>10</v>
      </c>
      <c r="E117" t="s">
        <v>11</v>
      </c>
      <c r="F117" t="s">
        <v>12</v>
      </c>
      <c r="G117" t="s">
        <v>13</v>
      </c>
      <c r="H117" t="s">
        <v>14</v>
      </c>
      <c r="I117" t="s">
        <v>15</v>
      </c>
      <c r="J117" t="s">
        <v>16</v>
      </c>
      <c r="M117" t="s">
        <v>7</v>
      </c>
      <c r="N117" t="s">
        <v>8</v>
      </c>
      <c r="O117" t="s">
        <v>9</v>
      </c>
      <c r="P117" t="s">
        <v>10</v>
      </c>
      <c r="Q117" t="s">
        <v>11</v>
      </c>
      <c r="R117" t="s">
        <v>12</v>
      </c>
      <c r="S117" t="s">
        <v>13</v>
      </c>
      <c r="T117" t="s">
        <v>14</v>
      </c>
      <c r="U117" t="s">
        <v>15</v>
      </c>
    </row>
    <row r="118" spans="1:27" x14ac:dyDescent="0.3">
      <c r="A118" t="s">
        <v>17</v>
      </c>
      <c r="B118" t="s">
        <v>18</v>
      </c>
      <c r="C118">
        <v>5358</v>
      </c>
      <c r="D118">
        <v>274</v>
      </c>
      <c r="E118">
        <v>5.1138484509145208</v>
      </c>
      <c r="F118">
        <f>AVERAGE(E118:E133)</f>
        <v>5.3771879358758596</v>
      </c>
      <c r="G118">
        <f>F118*8000</f>
        <v>43017.503487006878</v>
      </c>
      <c r="H118">
        <f>G118*100</f>
        <v>4301750.3487006873</v>
      </c>
      <c r="I118">
        <f>H118*1</f>
        <v>4301750.3487006873</v>
      </c>
      <c r="J118">
        <f>I118/3</f>
        <v>1433916.7829002291</v>
      </c>
      <c r="M118" t="s">
        <v>67</v>
      </c>
      <c r="N118" t="s">
        <v>68</v>
      </c>
      <c r="O118">
        <v>5435</v>
      </c>
      <c r="P118">
        <v>152</v>
      </c>
      <c r="Q118">
        <v>2.796688132474701</v>
      </c>
      <c r="R118">
        <f>AVERAGE(Q118:Q133)</f>
        <v>2.9728768941000943</v>
      </c>
      <c r="S118">
        <f>R118*8000</f>
        <v>23783.015152800755</v>
      </c>
      <c r="T118">
        <f>S118*100</f>
        <v>2378301.5152800754</v>
      </c>
      <c r="U118">
        <f>T118*625</f>
        <v>1486438447.0500472</v>
      </c>
    </row>
    <row r="119" spans="1:27" x14ac:dyDescent="0.3">
      <c r="B119" t="s">
        <v>19</v>
      </c>
      <c r="C119">
        <v>5654</v>
      </c>
      <c r="D119">
        <v>282</v>
      </c>
      <c r="E119">
        <v>4.9876193845065444</v>
      </c>
      <c r="N119" t="s">
        <v>69</v>
      </c>
      <c r="O119">
        <v>5656</v>
      </c>
      <c r="P119">
        <v>143</v>
      </c>
      <c r="Q119">
        <v>2.5282885431400284</v>
      </c>
    </row>
    <row r="120" spans="1:27" x14ac:dyDescent="0.3">
      <c r="B120" t="s">
        <v>20</v>
      </c>
      <c r="C120">
        <v>4592</v>
      </c>
      <c r="D120">
        <v>240</v>
      </c>
      <c r="E120">
        <v>5.2264808362369335</v>
      </c>
      <c r="N120" t="s">
        <v>70</v>
      </c>
      <c r="O120">
        <v>5342</v>
      </c>
      <c r="P120">
        <v>86</v>
      </c>
      <c r="Q120">
        <v>1.6098839385997754</v>
      </c>
    </row>
    <row r="121" spans="1:27" x14ac:dyDescent="0.3">
      <c r="B121" t="s">
        <v>21</v>
      </c>
      <c r="C121">
        <v>4583</v>
      </c>
      <c r="D121">
        <v>234</v>
      </c>
      <c r="E121">
        <v>5.1058258782456907</v>
      </c>
      <c r="N121" t="s">
        <v>71</v>
      </c>
      <c r="O121">
        <v>5435</v>
      </c>
      <c r="P121">
        <v>101</v>
      </c>
      <c r="Q121">
        <v>1.858325666973321</v>
      </c>
      <c r="Y121" s="5" t="s">
        <v>224</v>
      </c>
      <c r="Z121" s="5"/>
      <c r="AA121" s="28"/>
    </row>
    <row r="122" spans="1:27" x14ac:dyDescent="0.3">
      <c r="B122" t="s">
        <v>22</v>
      </c>
      <c r="C122">
        <v>5490</v>
      </c>
      <c r="D122">
        <v>268</v>
      </c>
      <c r="E122">
        <v>4.8816029143897994</v>
      </c>
      <c r="N122" t="s">
        <v>72</v>
      </c>
      <c r="O122">
        <v>5345</v>
      </c>
      <c r="P122">
        <v>90</v>
      </c>
      <c r="Q122">
        <v>1.6838166510757717</v>
      </c>
      <c r="Y122" s="6" t="s">
        <v>117</v>
      </c>
      <c r="Z122" s="6" t="s">
        <v>118</v>
      </c>
      <c r="AA122" s="7" t="s">
        <v>170</v>
      </c>
    </row>
    <row r="123" spans="1:27" x14ac:dyDescent="0.3">
      <c r="B123" t="s">
        <v>23</v>
      </c>
      <c r="C123">
        <v>5697</v>
      </c>
      <c r="D123">
        <v>323</v>
      </c>
      <c r="E123">
        <v>5.6696506933473758</v>
      </c>
      <c r="N123" t="s">
        <v>73</v>
      </c>
      <c r="O123">
        <v>5701</v>
      </c>
      <c r="P123">
        <v>87</v>
      </c>
      <c r="Q123">
        <v>1.5260480617435537</v>
      </c>
      <c r="Y123" s="4">
        <v>1433916.7829002291</v>
      </c>
      <c r="Z123" s="4">
        <v>1486438447.0500472</v>
      </c>
      <c r="AA123" s="3">
        <f>Z123/$Y$126</f>
        <v>996.79257935700002</v>
      </c>
    </row>
    <row r="124" spans="1:27" x14ac:dyDescent="0.3">
      <c r="B124" t="s">
        <v>24</v>
      </c>
      <c r="C124">
        <v>4364</v>
      </c>
      <c r="D124">
        <v>277</v>
      </c>
      <c r="E124">
        <v>6.3473877176901921</v>
      </c>
      <c r="N124" t="s">
        <v>74</v>
      </c>
      <c r="O124">
        <v>5042</v>
      </c>
      <c r="P124">
        <v>72</v>
      </c>
      <c r="Q124">
        <v>1.4280047600158667</v>
      </c>
      <c r="Y124" s="6">
        <v>1591024.6833352053</v>
      </c>
      <c r="Z124" s="4">
        <v>1560450752.5409377</v>
      </c>
      <c r="AA124" s="3">
        <f t="shared" ref="AA124:AA125" si="1">Z124/$Y$126</f>
        <v>1046.4245819742864</v>
      </c>
    </row>
    <row r="125" spans="1:27" x14ac:dyDescent="0.3">
      <c r="B125" t="s">
        <v>25</v>
      </c>
      <c r="C125">
        <v>3963</v>
      </c>
      <c r="D125">
        <v>280</v>
      </c>
      <c r="E125">
        <v>7.0653545293969211</v>
      </c>
      <c r="N125" t="s">
        <v>75</v>
      </c>
      <c r="O125">
        <v>5417</v>
      </c>
      <c r="P125">
        <v>75</v>
      </c>
      <c r="Q125">
        <v>1.3845301827579841</v>
      </c>
      <c r="Y125" s="6">
        <v>1448722.7980257496</v>
      </c>
      <c r="Z125" s="4">
        <v>1698475530.2312949</v>
      </c>
      <c r="AA125" s="3">
        <f t="shared" si="1"/>
        <v>1138.9827867504007</v>
      </c>
    </row>
    <row r="126" spans="1:27" x14ac:dyDescent="0.3">
      <c r="B126" t="s">
        <v>26</v>
      </c>
      <c r="C126">
        <v>5458</v>
      </c>
      <c r="D126">
        <v>219</v>
      </c>
      <c r="E126">
        <v>4.0124587761084642</v>
      </c>
      <c r="N126" t="s">
        <v>76</v>
      </c>
      <c r="O126">
        <v>5326</v>
      </c>
      <c r="P126">
        <v>230</v>
      </c>
      <c r="Q126">
        <v>4.3184378520465643</v>
      </c>
      <c r="X126" s="27" t="s">
        <v>12</v>
      </c>
      <c r="Y126" s="27">
        <f>AVERAGE(Y123:Y125)</f>
        <v>1491221.4214203947</v>
      </c>
    </row>
    <row r="127" spans="1:27" x14ac:dyDescent="0.3">
      <c r="B127" t="s">
        <v>27</v>
      </c>
      <c r="C127">
        <v>5355</v>
      </c>
      <c r="D127">
        <v>306</v>
      </c>
      <c r="E127">
        <v>5.7142857142857144</v>
      </c>
      <c r="N127" t="s">
        <v>77</v>
      </c>
      <c r="O127">
        <v>5376</v>
      </c>
      <c r="P127">
        <v>214</v>
      </c>
      <c r="Q127">
        <v>3.9806547619047619</v>
      </c>
    </row>
    <row r="128" spans="1:27" x14ac:dyDescent="0.3">
      <c r="B128" t="s">
        <v>28</v>
      </c>
      <c r="C128">
        <v>5435</v>
      </c>
      <c r="D128">
        <v>230</v>
      </c>
      <c r="E128">
        <v>4.2318307267709292</v>
      </c>
      <c r="N128" t="s">
        <v>78</v>
      </c>
      <c r="O128">
        <v>5261</v>
      </c>
      <c r="P128">
        <v>188</v>
      </c>
      <c r="Q128">
        <v>3.573465120699487</v>
      </c>
    </row>
    <row r="129" spans="1:21" x14ac:dyDescent="0.3">
      <c r="B129" t="s">
        <v>29</v>
      </c>
      <c r="C129">
        <v>4971</v>
      </c>
      <c r="D129">
        <v>220</v>
      </c>
      <c r="E129">
        <v>4.4256688795011065</v>
      </c>
      <c r="N129" t="s">
        <v>79</v>
      </c>
      <c r="O129">
        <v>5652</v>
      </c>
      <c r="P129">
        <v>217</v>
      </c>
      <c r="Q129">
        <v>3.8393489030431707</v>
      </c>
    </row>
    <row r="130" spans="1:21" x14ac:dyDescent="0.3">
      <c r="B130" t="s">
        <v>30</v>
      </c>
      <c r="C130">
        <v>5389</v>
      </c>
      <c r="D130">
        <v>365</v>
      </c>
      <c r="E130">
        <v>6.7730562256448321</v>
      </c>
      <c r="N130" t="s">
        <v>80</v>
      </c>
      <c r="O130">
        <v>5432</v>
      </c>
      <c r="P130">
        <v>291</v>
      </c>
      <c r="Q130">
        <v>5.3571428571428568</v>
      </c>
    </row>
    <row r="131" spans="1:21" x14ac:dyDescent="0.3">
      <c r="B131" t="s">
        <v>31</v>
      </c>
      <c r="C131">
        <v>5614</v>
      </c>
      <c r="D131">
        <v>406</v>
      </c>
      <c r="E131">
        <v>7.2319201995012472</v>
      </c>
      <c r="N131" t="s">
        <v>81</v>
      </c>
      <c r="O131">
        <v>5614</v>
      </c>
      <c r="P131">
        <v>230</v>
      </c>
      <c r="Q131">
        <v>4.0969006056287851</v>
      </c>
    </row>
    <row r="132" spans="1:21" x14ac:dyDescent="0.3">
      <c r="B132" t="s">
        <v>32</v>
      </c>
      <c r="C132">
        <v>5133</v>
      </c>
      <c r="D132">
        <v>226</v>
      </c>
      <c r="E132">
        <v>4.4028833041106568</v>
      </c>
      <c r="N132" t="s">
        <v>82</v>
      </c>
      <c r="O132">
        <v>5206</v>
      </c>
      <c r="P132">
        <v>230</v>
      </c>
      <c r="Q132">
        <v>4.4179792547061085</v>
      </c>
    </row>
    <row r="133" spans="1:21" x14ac:dyDescent="0.3">
      <c r="B133" t="s">
        <v>33</v>
      </c>
      <c r="C133">
        <v>4520</v>
      </c>
      <c r="D133">
        <v>219</v>
      </c>
      <c r="E133">
        <v>4.8451327433628322</v>
      </c>
      <c r="N133" t="s">
        <v>83</v>
      </c>
      <c r="O133">
        <v>5495</v>
      </c>
      <c r="P133">
        <v>174</v>
      </c>
      <c r="Q133">
        <v>3.1665150136487714</v>
      </c>
    </row>
    <row r="135" spans="1:21" x14ac:dyDescent="0.3">
      <c r="A135" t="s">
        <v>17</v>
      </c>
      <c r="B135" t="s">
        <v>34</v>
      </c>
      <c r="C135">
        <v>5507</v>
      </c>
      <c r="D135">
        <v>269</v>
      </c>
      <c r="E135">
        <v>4.8846922099146539</v>
      </c>
      <c r="F135">
        <f>AVERAGE(E135:E150)</f>
        <v>5.9663425625070197</v>
      </c>
      <c r="G135">
        <f>F135*8000</f>
        <v>47730.740500056156</v>
      </c>
      <c r="H135">
        <f>G135*100</f>
        <v>4773074.0500056157</v>
      </c>
      <c r="I135">
        <f>H135*1</f>
        <v>4773074.0500056157</v>
      </c>
      <c r="J135">
        <f>I135/3</f>
        <v>1591024.6833352053</v>
      </c>
      <c r="M135" t="s">
        <v>67</v>
      </c>
      <c r="N135" t="s">
        <v>84</v>
      </c>
      <c r="O135">
        <v>5306</v>
      </c>
      <c r="P135">
        <v>206</v>
      </c>
      <c r="Q135">
        <v>3.8823972860912175</v>
      </c>
      <c r="R135">
        <f>AVERAGE(Q135:Q150)</f>
        <v>3.1209015050818754</v>
      </c>
      <c r="S135">
        <f>R135*8000</f>
        <v>24967.212040655002</v>
      </c>
      <c r="T135">
        <f>S135*100</f>
        <v>2496721.2040655003</v>
      </c>
      <c r="U135">
        <f>T135*625</f>
        <v>1560450752.5409377</v>
      </c>
    </row>
    <row r="136" spans="1:21" x14ac:dyDescent="0.3">
      <c r="B136" t="s">
        <v>35</v>
      </c>
      <c r="C136">
        <v>5443</v>
      </c>
      <c r="D136">
        <v>243</v>
      </c>
      <c r="E136">
        <v>4.4644497519750139</v>
      </c>
      <c r="N136" t="s">
        <v>85</v>
      </c>
      <c r="O136">
        <v>5743</v>
      </c>
      <c r="P136">
        <v>200</v>
      </c>
      <c r="Q136">
        <v>3.4825004353125544</v>
      </c>
    </row>
    <row r="137" spans="1:21" x14ac:dyDescent="0.3">
      <c r="B137" t="s">
        <v>36</v>
      </c>
      <c r="C137">
        <v>4950</v>
      </c>
      <c r="D137">
        <v>191</v>
      </c>
      <c r="E137">
        <v>3.8585858585858586</v>
      </c>
      <c r="N137" t="s">
        <v>86</v>
      </c>
      <c r="O137">
        <v>5100</v>
      </c>
      <c r="P137">
        <v>151</v>
      </c>
      <c r="Q137">
        <v>2.9607843137254903</v>
      </c>
    </row>
    <row r="138" spans="1:21" x14ac:dyDescent="0.3">
      <c r="B138" t="s">
        <v>37</v>
      </c>
      <c r="C138">
        <v>4525</v>
      </c>
      <c r="D138">
        <v>224</v>
      </c>
      <c r="E138">
        <v>4.9502762430939224</v>
      </c>
      <c r="N138" t="s">
        <v>87</v>
      </c>
      <c r="O138">
        <v>5491</v>
      </c>
      <c r="P138">
        <v>137</v>
      </c>
      <c r="Q138">
        <v>2.4949918047714443</v>
      </c>
    </row>
    <row r="139" spans="1:21" x14ac:dyDescent="0.3">
      <c r="B139" t="s">
        <v>38</v>
      </c>
      <c r="C139">
        <v>5432</v>
      </c>
      <c r="D139">
        <v>465</v>
      </c>
      <c r="E139">
        <v>8.5603829160530189</v>
      </c>
      <c r="N139" t="s">
        <v>88</v>
      </c>
      <c r="O139">
        <v>5013</v>
      </c>
      <c r="P139">
        <v>209</v>
      </c>
      <c r="Q139">
        <v>4.1691601835228402</v>
      </c>
    </row>
    <row r="140" spans="1:21" x14ac:dyDescent="0.3">
      <c r="B140" t="s">
        <v>39</v>
      </c>
      <c r="C140">
        <v>5742</v>
      </c>
      <c r="D140">
        <v>425</v>
      </c>
      <c r="E140">
        <v>7.4016022291884358</v>
      </c>
      <c r="N140" t="s">
        <v>89</v>
      </c>
      <c r="O140">
        <v>5267</v>
      </c>
      <c r="P140">
        <v>150</v>
      </c>
      <c r="Q140">
        <v>2.8479210176571104</v>
      </c>
    </row>
    <row r="141" spans="1:21" x14ac:dyDescent="0.3">
      <c r="B141" t="s">
        <v>40</v>
      </c>
      <c r="C141">
        <v>4615</v>
      </c>
      <c r="D141">
        <v>283</v>
      </c>
      <c r="E141">
        <v>6.1321776814734559</v>
      </c>
      <c r="N141" t="s">
        <v>90</v>
      </c>
      <c r="O141">
        <v>5147</v>
      </c>
      <c r="P141">
        <v>152</v>
      </c>
      <c r="Q141">
        <v>2.9531766077326598</v>
      </c>
    </row>
    <row r="142" spans="1:21" x14ac:dyDescent="0.3">
      <c r="B142" t="s">
        <v>41</v>
      </c>
      <c r="C142">
        <v>4638</v>
      </c>
      <c r="D142">
        <v>279</v>
      </c>
      <c r="E142">
        <v>6.015523932729625</v>
      </c>
      <c r="N142" t="s">
        <v>91</v>
      </c>
      <c r="O142">
        <v>5505</v>
      </c>
      <c r="P142">
        <v>117</v>
      </c>
      <c r="Q142">
        <v>2.1253405994550407</v>
      </c>
    </row>
    <row r="143" spans="1:21" x14ac:dyDescent="0.3">
      <c r="B143" t="s">
        <v>42</v>
      </c>
      <c r="C143">
        <v>5028</v>
      </c>
      <c r="D143">
        <v>210</v>
      </c>
      <c r="E143">
        <v>4.1766109785202863</v>
      </c>
      <c r="N143" t="s">
        <v>92</v>
      </c>
      <c r="O143">
        <v>4624</v>
      </c>
      <c r="P143">
        <v>172</v>
      </c>
      <c r="Q143">
        <v>3.7197231833910034</v>
      </c>
    </row>
    <row r="144" spans="1:21" x14ac:dyDescent="0.3">
      <c r="B144" t="s">
        <v>43</v>
      </c>
      <c r="C144">
        <v>4850</v>
      </c>
      <c r="D144">
        <v>238</v>
      </c>
      <c r="E144">
        <v>4.9072164948453612</v>
      </c>
      <c r="N144" t="s">
        <v>93</v>
      </c>
      <c r="O144">
        <v>5408</v>
      </c>
      <c r="P144">
        <v>216</v>
      </c>
      <c r="Q144">
        <v>3.9940828402366866</v>
      </c>
    </row>
    <row r="145" spans="1:21" x14ac:dyDescent="0.3">
      <c r="B145" t="s">
        <v>44</v>
      </c>
      <c r="C145">
        <v>5313</v>
      </c>
      <c r="D145">
        <v>203</v>
      </c>
      <c r="E145">
        <v>3.820816864295125</v>
      </c>
      <c r="N145" t="s">
        <v>94</v>
      </c>
      <c r="O145">
        <v>5020</v>
      </c>
      <c r="P145">
        <v>154</v>
      </c>
      <c r="Q145">
        <v>3.0677290836653386</v>
      </c>
    </row>
    <row r="146" spans="1:21" x14ac:dyDescent="0.3">
      <c r="B146" t="s">
        <v>45</v>
      </c>
      <c r="C146">
        <v>4721</v>
      </c>
      <c r="D146">
        <v>224</v>
      </c>
      <c r="E146">
        <v>4.7447574666384238</v>
      </c>
      <c r="N146" t="s">
        <v>95</v>
      </c>
      <c r="O146">
        <v>5853</v>
      </c>
      <c r="P146">
        <v>148</v>
      </c>
      <c r="Q146">
        <v>2.5286178028361523</v>
      </c>
    </row>
    <row r="147" spans="1:21" x14ac:dyDescent="0.3">
      <c r="B147" t="s">
        <v>46</v>
      </c>
      <c r="C147">
        <v>5329</v>
      </c>
      <c r="D147">
        <v>434</v>
      </c>
      <c r="E147">
        <v>8.1441170951398014</v>
      </c>
      <c r="N147" t="s">
        <v>96</v>
      </c>
      <c r="O147">
        <v>4758</v>
      </c>
      <c r="P147">
        <v>148</v>
      </c>
      <c r="Q147">
        <v>3.110550651534258</v>
      </c>
    </row>
    <row r="148" spans="1:21" x14ac:dyDescent="0.3">
      <c r="B148" t="s">
        <v>47</v>
      </c>
      <c r="C148">
        <v>5192</v>
      </c>
      <c r="D148">
        <v>441</v>
      </c>
      <c r="E148">
        <v>8.4938366718027734</v>
      </c>
      <c r="N148" t="s">
        <v>97</v>
      </c>
      <c r="O148">
        <v>4840</v>
      </c>
      <c r="P148">
        <v>165</v>
      </c>
      <c r="Q148">
        <v>3.4090909090909092</v>
      </c>
    </row>
    <row r="149" spans="1:21" x14ac:dyDescent="0.3">
      <c r="B149" t="s">
        <v>48</v>
      </c>
      <c r="C149">
        <v>4844</v>
      </c>
      <c r="D149">
        <v>342</v>
      </c>
      <c r="E149">
        <v>7.0602807597027253</v>
      </c>
      <c r="N149" t="s">
        <v>98</v>
      </c>
      <c r="O149">
        <v>5022</v>
      </c>
      <c r="P149">
        <v>130</v>
      </c>
      <c r="Q149">
        <v>2.5886101154918357</v>
      </c>
    </row>
    <row r="150" spans="1:21" x14ac:dyDescent="0.3">
      <c r="B150" t="s">
        <v>49</v>
      </c>
      <c r="C150">
        <v>4550</v>
      </c>
      <c r="D150">
        <v>357</v>
      </c>
      <c r="E150">
        <v>7.8461538461538458</v>
      </c>
      <c r="N150" t="s">
        <v>99</v>
      </c>
      <c r="O150">
        <v>5539</v>
      </c>
      <c r="P150">
        <v>144</v>
      </c>
      <c r="Q150">
        <v>2.5997472467954506</v>
      </c>
    </row>
    <row r="152" spans="1:21" x14ac:dyDescent="0.3">
      <c r="A152" t="s">
        <v>17</v>
      </c>
      <c r="B152" t="s">
        <v>50</v>
      </c>
      <c r="C152">
        <v>5320</v>
      </c>
      <c r="D152">
        <v>235</v>
      </c>
      <c r="E152">
        <v>4.4172932330827068</v>
      </c>
      <c r="F152">
        <f>AVERAGE(E152:E167)</f>
        <v>5.432710492596561</v>
      </c>
      <c r="G152">
        <f>F152*8000</f>
        <v>43461.683940772491</v>
      </c>
      <c r="H152">
        <f>G152*100</f>
        <v>4346168.3940772489</v>
      </c>
      <c r="I152">
        <f>H152*1</f>
        <v>4346168.3940772489</v>
      </c>
      <c r="J152">
        <f>I152/3</f>
        <v>1448722.7980257496</v>
      </c>
      <c r="M152" t="s">
        <v>67</v>
      </c>
      <c r="N152" t="s">
        <v>100</v>
      </c>
      <c r="O152">
        <v>4731</v>
      </c>
      <c r="P152">
        <v>167</v>
      </c>
      <c r="Q152">
        <v>3.5299091101247093</v>
      </c>
      <c r="R152">
        <f>AVERAGE(Q152:Q167)</f>
        <v>3.3969510604625897</v>
      </c>
      <c r="S152">
        <f>R152*8000</f>
        <v>27175.608483700718</v>
      </c>
      <c r="T152">
        <f>S152*100</f>
        <v>2717560.848370072</v>
      </c>
      <c r="U152">
        <f>T152*625</f>
        <v>1698475530.2312949</v>
      </c>
    </row>
    <row r="153" spans="1:21" x14ac:dyDescent="0.3">
      <c r="B153" t="s">
        <v>51</v>
      </c>
      <c r="C153">
        <v>5076</v>
      </c>
      <c r="D153">
        <v>270</v>
      </c>
      <c r="E153">
        <v>5.3191489361702127</v>
      </c>
      <c r="N153" t="s">
        <v>101</v>
      </c>
      <c r="O153">
        <v>4706</v>
      </c>
      <c r="P153">
        <v>163</v>
      </c>
      <c r="Q153">
        <v>3.4636634084147895</v>
      </c>
    </row>
    <row r="154" spans="1:21" x14ac:dyDescent="0.3">
      <c r="B154" t="s">
        <v>52</v>
      </c>
      <c r="C154">
        <v>5388</v>
      </c>
      <c r="D154">
        <v>236</v>
      </c>
      <c r="E154">
        <v>4.380103934669636</v>
      </c>
      <c r="N154" t="s">
        <v>102</v>
      </c>
      <c r="O154">
        <v>5165</v>
      </c>
      <c r="P154">
        <v>260</v>
      </c>
      <c r="Q154">
        <v>5.0338818973862534</v>
      </c>
    </row>
    <row r="155" spans="1:21" x14ac:dyDescent="0.3">
      <c r="B155" t="s">
        <v>53</v>
      </c>
      <c r="C155">
        <v>5057</v>
      </c>
      <c r="D155">
        <v>245</v>
      </c>
      <c r="E155">
        <v>4.8447696262606286</v>
      </c>
      <c r="N155" t="s">
        <v>103</v>
      </c>
      <c r="O155">
        <v>5718</v>
      </c>
      <c r="P155">
        <v>193</v>
      </c>
      <c r="Q155">
        <v>3.3753060510668065</v>
      </c>
    </row>
    <row r="156" spans="1:21" x14ac:dyDescent="0.3">
      <c r="B156" t="s">
        <v>54</v>
      </c>
      <c r="C156">
        <v>5142</v>
      </c>
      <c r="D156">
        <v>331</v>
      </c>
      <c r="E156">
        <v>6.4371839751069624</v>
      </c>
      <c r="N156" t="s">
        <v>104</v>
      </c>
      <c r="O156">
        <v>4503</v>
      </c>
      <c r="P156">
        <v>210</v>
      </c>
      <c r="Q156">
        <v>4.663557628247835</v>
      </c>
    </row>
    <row r="157" spans="1:21" x14ac:dyDescent="0.3">
      <c r="B157" t="s">
        <v>55</v>
      </c>
      <c r="C157">
        <v>5106</v>
      </c>
      <c r="D157">
        <v>341</v>
      </c>
      <c r="E157">
        <v>6.6784175479827654</v>
      </c>
      <c r="N157" t="s">
        <v>105</v>
      </c>
      <c r="O157">
        <v>4606</v>
      </c>
      <c r="P157">
        <v>185</v>
      </c>
      <c r="Q157">
        <v>4.0165002171081197</v>
      </c>
    </row>
    <row r="158" spans="1:21" x14ac:dyDescent="0.3">
      <c r="B158" t="s">
        <v>56</v>
      </c>
      <c r="C158">
        <v>5297</v>
      </c>
      <c r="D158">
        <v>366</v>
      </c>
      <c r="E158">
        <v>6.9095714555408723</v>
      </c>
      <c r="N158" t="s">
        <v>106</v>
      </c>
      <c r="O158">
        <v>5049</v>
      </c>
      <c r="P158">
        <v>245</v>
      </c>
      <c r="Q158">
        <v>4.8524460289166171</v>
      </c>
    </row>
    <row r="159" spans="1:21" x14ac:dyDescent="0.3">
      <c r="B159" t="s">
        <v>57</v>
      </c>
      <c r="C159">
        <v>4932</v>
      </c>
      <c r="D159">
        <v>335</v>
      </c>
      <c r="E159">
        <v>6.7923763179237628</v>
      </c>
      <c r="N159" t="s">
        <v>107</v>
      </c>
      <c r="O159">
        <v>5712</v>
      </c>
      <c r="P159">
        <v>298</v>
      </c>
      <c r="Q159">
        <v>5.2170868347338937</v>
      </c>
    </row>
    <row r="160" spans="1:21" x14ac:dyDescent="0.3">
      <c r="B160" t="s">
        <v>58</v>
      </c>
      <c r="C160">
        <v>4886</v>
      </c>
      <c r="D160">
        <v>188</v>
      </c>
      <c r="E160">
        <v>3.8477282030290625</v>
      </c>
      <c r="N160" t="s">
        <v>108</v>
      </c>
      <c r="O160">
        <v>4303</v>
      </c>
      <c r="P160">
        <v>150</v>
      </c>
      <c r="Q160">
        <v>3.4859400418312805</v>
      </c>
    </row>
    <row r="161" spans="2:17" x14ac:dyDescent="0.3">
      <c r="B161" t="s">
        <v>59</v>
      </c>
      <c r="C161">
        <v>5019</v>
      </c>
      <c r="D161">
        <v>215</v>
      </c>
      <c r="E161">
        <v>4.2837218569436146</v>
      </c>
      <c r="N161" t="s">
        <v>109</v>
      </c>
      <c r="O161">
        <v>4633</v>
      </c>
      <c r="P161">
        <v>129</v>
      </c>
      <c r="Q161">
        <v>2.7843729764731275</v>
      </c>
    </row>
    <row r="162" spans="2:17" x14ac:dyDescent="0.3">
      <c r="B162" t="s">
        <v>60</v>
      </c>
      <c r="C162">
        <v>5376</v>
      </c>
      <c r="D162">
        <v>201</v>
      </c>
      <c r="E162">
        <v>3.7388392857142856</v>
      </c>
      <c r="N162" t="s">
        <v>110</v>
      </c>
      <c r="O162">
        <v>5062</v>
      </c>
      <c r="P162">
        <v>195</v>
      </c>
      <c r="Q162">
        <v>3.8522323192414065</v>
      </c>
    </row>
    <row r="163" spans="2:17" x14ac:dyDescent="0.3">
      <c r="B163" t="s">
        <v>61</v>
      </c>
      <c r="C163">
        <v>5320</v>
      </c>
      <c r="D163">
        <v>232</v>
      </c>
      <c r="E163">
        <v>4.3609022556390977</v>
      </c>
      <c r="N163" t="s">
        <v>111</v>
      </c>
      <c r="O163">
        <v>5842</v>
      </c>
      <c r="P163">
        <v>176</v>
      </c>
      <c r="Q163">
        <v>3.0126668948990072</v>
      </c>
    </row>
    <row r="164" spans="2:17" x14ac:dyDescent="0.3">
      <c r="B164" t="s">
        <v>62</v>
      </c>
      <c r="C164">
        <v>5004</v>
      </c>
      <c r="D164">
        <v>266</v>
      </c>
      <c r="E164">
        <v>5.3157474020783377</v>
      </c>
      <c r="N164" t="s">
        <v>112</v>
      </c>
      <c r="O164">
        <v>4433</v>
      </c>
      <c r="P164">
        <v>88</v>
      </c>
      <c r="Q164">
        <v>1.9851116625310175</v>
      </c>
    </row>
    <row r="165" spans="2:17" x14ac:dyDescent="0.3">
      <c r="B165" t="s">
        <v>63</v>
      </c>
      <c r="C165">
        <v>4914</v>
      </c>
      <c r="D165">
        <v>346</v>
      </c>
      <c r="E165">
        <v>7.0411070411070407</v>
      </c>
      <c r="N165" t="s">
        <v>113</v>
      </c>
      <c r="O165">
        <v>4766</v>
      </c>
      <c r="P165">
        <v>79</v>
      </c>
      <c r="Q165">
        <v>1.6575744859420898</v>
      </c>
    </row>
    <row r="166" spans="2:17" x14ac:dyDescent="0.3">
      <c r="B166" t="s">
        <v>64</v>
      </c>
      <c r="C166">
        <v>5220</v>
      </c>
      <c r="D166">
        <v>279</v>
      </c>
      <c r="E166">
        <v>5.3448275862068968</v>
      </c>
      <c r="N166" t="s">
        <v>114</v>
      </c>
      <c r="O166">
        <v>5033</v>
      </c>
      <c r="P166">
        <v>94</v>
      </c>
      <c r="Q166">
        <v>1.8676733558513809</v>
      </c>
    </row>
    <row r="167" spans="2:17" x14ac:dyDescent="0.3">
      <c r="B167" t="s">
        <v>65</v>
      </c>
      <c r="C167">
        <v>5297</v>
      </c>
      <c r="D167">
        <v>382</v>
      </c>
      <c r="E167">
        <v>7.2116292240891067</v>
      </c>
      <c r="N167" t="s">
        <v>115</v>
      </c>
      <c r="O167">
        <v>5601</v>
      </c>
      <c r="P167">
        <v>87</v>
      </c>
      <c r="Q167">
        <v>1.5532940546331013</v>
      </c>
    </row>
  </sheetData>
  <mergeCells count="2">
    <mergeCell ref="Y5:AA5"/>
    <mergeCell ref="Y121:Z1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5C31C-76C1-4AD9-94A6-A5613BB28127}">
  <dimension ref="A2:AD427"/>
  <sheetViews>
    <sheetView tabSelected="1" topLeftCell="H323" workbookViewId="0">
      <selection activeCell="AC337" sqref="AC337:AD341"/>
    </sheetView>
  </sheetViews>
  <sheetFormatPr defaultRowHeight="14.4" x14ac:dyDescent="0.3"/>
  <cols>
    <col min="22" max="22" width="9.109375" customWidth="1"/>
    <col min="23" max="23" width="8" customWidth="1"/>
    <col min="25" max="25" width="11" bestFit="1" customWidth="1"/>
    <col min="26" max="26" width="9" bestFit="1" customWidth="1"/>
  </cols>
  <sheetData>
    <row r="2" spans="1:30" x14ac:dyDescent="0.3">
      <c r="A2" t="s">
        <v>120</v>
      </c>
      <c r="D2" t="s">
        <v>313</v>
      </c>
      <c r="N2" t="s">
        <v>116</v>
      </c>
    </row>
    <row r="4" spans="1:30" x14ac:dyDescent="0.3">
      <c r="A4" t="s">
        <v>172</v>
      </c>
      <c r="B4" t="s">
        <v>8</v>
      </c>
      <c r="C4" t="s">
        <v>9</v>
      </c>
      <c r="D4" t="s">
        <v>10</v>
      </c>
      <c r="E4" t="s">
        <v>11</v>
      </c>
      <c r="F4" t="s">
        <v>12</v>
      </c>
      <c r="G4" t="s">
        <v>13</v>
      </c>
      <c r="H4" t="s">
        <v>14</v>
      </c>
      <c r="I4" t="s">
        <v>15</v>
      </c>
      <c r="J4" t="s">
        <v>173</v>
      </c>
      <c r="M4" t="s">
        <v>172</v>
      </c>
      <c r="N4" t="s">
        <v>8</v>
      </c>
      <c r="O4" t="s">
        <v>9</v>
      </c>
      <c r="P4" t="s">
        <v>10</v>
      </c>
      <c r="Q4" t="s">
        <v>11</v>
      </c>
      <c r="R4" t="s">
        <v>12</v>
      </c>
      <c r="S4" t="s">
        <v>13</v>
      </c>
      <c r="T4" t="s">
        <v>14</v>
      </c>
      <c r="U4" t="s">
        <v>314</v>
      </c>
      <c r="Y4" s="2" t="s">
        <v>66</v>
      </c>
      <c r="Z4" s="2"/>
      <c r="AA4" s="5" t="s">
        <v>116</v>
      </c>
      <c r="AB4" s="5"/>
    </row>
    <row r="5" spans="1:30" x14ac:dyDescent="0.3">
      <c r="J5" t="s">
        <v>225</v>
      </c>
      <c r="Y5" t="s">
        <v>363</v>
      </c>
      <c r="Z5" t="s">
        <v>2</v>
      </c>
      <c r="AC5" s="33" t="s">
        <v>366</v>
      </c>
      <c r="AD5" s="33"/>
    </row>
    <row r="6" spans="1:30" x14ac:dyDescent="0.3">
      <c r="A6" s="22">
        <v>5.9027777777777783E-2</v>
      </c>
      <c r="B6" s="23" t="s">
        <v>226</v>
      </c>
      <c r="C6" s="23">
        <v>5915</v>
      </c>
      <c r="D6" s="23">
        <v>189</v>
      </c>
      <c r="E6" s="23">
        <v>3.195266272189349</v>
      </c>
      <c r="F6">
        <f>AVERAGE(E6:E21)</f>
        <v>3.1668123412123004</v>
      </c>
      <c r="G6">
        <f>F6*8000</f>
        <v>25334.498729698404</v>
      </c>
      <c r="H6">
        <f>G6*100</f>
        <v>2533449.8729698402</v>
      </c>
      <c r="I6">
        <f>H6*25</f>
        <v>63336246.824246004</v>
      </c>
      <c r="J6">
        <f>I6/3</f>
        <v>21112082.274748668</v>
      </c>
      <c r="L6" t="s">
        <v>3</v>
      </c>
      <c r="M6" t="s">
        <v>174</v>
      </c>
      <c r="N6" s="23" t="s">
        <v>175</v>
      </c>
      <c r="O6" s="23">
        <v>6519</v>
      </c>
      <c r="P6" s="23">
        <v>256</v>
      </c>
      <c r="Q6" s="23">
        <v>3.9269826660530756</v>
      </c>
      <c r="R6">
        <f>AVERAGE(Q6:Q21)</f>
        <v>3.8704420342784456</v>
      </c>
      <c r="S6">
        <f>R6*8000</f>
        <v>30963.536274227565</v>
      </c>
      <c r="T6">
        <f>S6*100</f>
        <v>3096353.6274227565</v>
      </c>
      <c r="U6">
        <f>T6*5</f>
        <v>15481768.137113784</v>
      </c>
      <c r="Y6" t="s">
        <v>364</v>
      </c>
      <c r="Z6" t="s">
        <v>365</v>
      </c>
      <c r="AA6" s="1" t="s">
        <v>3</v>
      </c>
      <c r="AB6" s="1" t="s">
        <v>2</v>
      </c>
      <c r="AC6" s="32" t="s">
        <v>3</v>
      </c>
      <c r="AD6" s="32" t="s">
        <v>2</v>
      </c>
    </row>
    <row r="7" spans="1:30" x14ac:dyDescent="0.3">
      <c r="B7" s="23" t="s">
        <v>227</v>
      </c>
      <c r="C7" s="23">
        <v>5111</v>
      </c>
      <c r="D7" s="23">
        <v>145</v>
      </c>
      <c r="E7" s="23">
        <v>2.8370181960477403</v>
      </c>
      <c r="N7" s="23" t="s">
        <v>176</v>
      </c>
      <c r="O7" s="23">
        <v>5206</v>
      </c>
      <c r="P7" s="23">
        <v>237</v>
      </c>
      <c r="Q7" s="23">
        <v>4.552439492892816</v>
      </c>
      <c r="Y7">
        <v>21112082.274748668</v>
      </c>
      <c r="Z7">
        <v>2622553.0141978534</v>
      </c>
      <c r="AA7">
        <v>15481768.137113784</v>
      </c>
      <c r="AB7">
        <v>1036475617.9902967</v>
      </c>
      <c r="AC7" s="32">
        <v>0.62852912076350043</v>
      </c>
      <c r="AD7" s="32">
        <v>357.63567772903582</v>
      </c>
    </row>
    <row r="8" spans="1:30" x14ac:dyDescent="0.3">
      <c r="B8" s="23" t="s">
        <v>228</v>
      </c>
      <c r="C8" s="23">
        <v>5311</v>
      </c>
      <c r="D8" s="23">
        <v>91</v>
      </c>
      <c r="E8" s="23">
        <v>1.7134249670495199</v>
      </c>
      <c r="N8" s="23" t="s">
        <v>177</v>
      </c>
      <c r="O8" s="23">
        <v>6024</v>
      </c>
      <c r="P8" s="23">
        <v>158</v>
      </c>
      <c r="Q8" s="23">
        <v>2.6228419654714474</v>
      </c>
      <c r="Y8">
        <v>27215526.550062239</v>
      </c>
      <c r="Z8">
        <v>3029585.2562367935</v>
      </c>
      <c r="AA8">
        <v>24775115.762985595</v>
      </c>
      <c r="AB8">
        <v>740093475.70378745</v>
      </c>
      <c r="AC8" s="32">
        <v>1.0058206265209118</v>
      </c>
      <c r="AD8" s="32">
        <v>255.36908651973675</v>
      </c>
    </row>
    <row r="9" spans="1:30" x14ac:dyDescent="0.3">
      <c r="B9" s="23" t="s">
        <v>229</v>
      </c>
      <c r="C9" s="23">
        <v>4667</v>
      </c>
      <c r="D9" s="23">
        <v>103</v>
      </c>
      <c r="E9" s="23">
        <v>2.2069852153417613</v>
      </c>
      <c r="N9" s="23" t="s">
        <v>178</v>
      </c>
      <c r="O9" s="23">
        <v>4560</v>
      </c>
      <c r="P9" s="23">
        <v>155</v>
      </c>
      <c r="Q9" s="23">
        <v>3.3991228070175437</v>
      </c>
      <c r="Y9">
        <v>25567621.924278822</v>
      </c>
      <c r="Z9">
        <v>3042259.5416504238</v>
      </c>
      <c r="AA9">
        <v>23111148.777784206</v>
      </c>
      <c r="AB9">
        <v>451614527.64061052</v>
      </c>
      <c r="AC9" s="32">
        <v>0.93826686283413074</v>
      </c>
      <c r="AD9" s="32">
        <v>155.82949069096207</v>
      </c>
    </row>
    <row r="10" spans="1:30" x14ac:dyDescent="0.3">
      <c r="B10" s="23" t="s">
        <v>230</v>
      </c>
      <c r="C10" s="23">
        <v>5819</v>
      </c>
      <c r="D10" s="23">
        <v>160</v>
      </c>
      <c r="E10" s="23">
        <v>2.7496133356246779</v>
      </c>
      <c r="N10" s="23" t="s">
        <v>179</v>
      </c>
      <c r="O10" s="23">
        <v>6428</v>
      </c>
      <c r="P10" s="23">
        <v>250</v>
      </c>
      <c r="Q10" s="23">
        <v>3.8892345986309893</v>
      </c>
      <c r="X10" s="27" t="s">
        <v>12</v>
      </c>
      <c r="Y10" s="27">
        <v>24631743.583029911</v>
      </c>
      <c r="Z10" s="27">
        <v>2898132.6040283567</v>
      </c>
    </row>
    <row r="11" spans="1:30" x14ac:dyDescent="0.3">
      <c r="B11" s="23" t="s">
        <v>231</v>
      </c>
      <c r="C11" s="23">
        <v>5202</v>
      </c>
      <c r="D11" s="23">
        <v>176</v>
      </c>
      <c r="E11" s="23">
        <v>3.3833141099577086</v>
      </c>
      <c r="N11" s="23" t="s">
        <v>180</v>
      </c>
      <c r="O11" s="23">
        <v>5059</v>
      </c>
      <c r="P11" s="23">
        <v>152</v>
      </c>
      <c r="Q11" s="23">
        <v>3.0045463530341965</v>
      </c>
    </row>
    <row r="12" spans="1:30" x14ac:dyDescent="0.3">
      <c r="B12" s="23" t="s">
        <v>232</v>
      </c>
      <c r="C12" s="23">
        <v>5187</v>
      </c>
      <c r="D12" s="23">
        <v>116</v>
      </c>
      <c r="E12" s="23">
        <v>2.2363601310969732</v>
      </c>
      <c r="N12" s="23" t="s">
        <v>181</v>
      </c>
      <c r="O12" s="23">
        <v>5849</v>
      </c>
      <c r="P12" s="23">
        <v>125</v>
      </c>
      <c r="Q12" s="23">
        <v>2.1371174559753805</v>
      </c>
    </row>
    <row r="13" spans="1:30" x14ac:dyDescent="0.3">
      <c r="B13" s="23" t="s">
        <v>233</v>
      </c>
      <c r="C13" s="23">
        <v>4516</v>
      </c>
      <c r="D13" s="23">
        <v>105</v>
      </c>
      <c r="E13" s="23">
        <v>2.3250664304694419</v>
      </c>
      <c r="N13" s="23" t="s">
        <v>182</v>
      </c>
      <c r="O13" s="23">
        <v>4567</v>
      </c>
      <c r="P13" s="23">
        <v>146</v>
      </c>
      <c r="Q13" s="23">
        <v>3.1968469454784323</v>
      </c>
    </row>
    <row r="14" spans="1:30" x14ac:dyDescent="0.3">
      <c r="B14" s="23" t="s">
        <v>234</v>
      </c>
      <c r="C14" s="23">
        <v>5481</v>
      </c>
      <c r="D14" s="23">
        <v>159</v>
      </c>
      <c r="E14" s="23">
        <v>2.9009304871373836</v>
      </c>
      <c r="N14" s="23" t="s">
        <v>183</v>
      </c>
      <c r="O14" s="23">
        <v>6294</v>
      </c>
      <c r="P14" s="23">
        <v>322</v>
      </c>
      <c r="Q14" s="23">
        <v>5.1159834763266607</v>
      </c>
    </row>
    <row r="15" spans="1:30" x14ac:dyDescent="0.3">
      <c r="B15" s="23" t="s">
        <v>235</v>
      </c>
      <c r="C15" s="23">
        <v>4421</v>
      </c>
      <c r="D15" s="23">
        <v>203</v>
      </c>
      <c r="E15" s="23">
        <v>4.5917213300158339</v>
      </c>
      <c r="N15" s="23" t="s">
        <v>184</v>
      </c>
      <c r="O15" s="23">
        <v>5190</v>
      </c>
      <c r="P15" s="23">
        <v>277</v>
      </c>
      <c r="Q15" s="23">
        <v>5.3371868978805397</v>
      </c>
    </row>
    <row r="16" spans="1:30" x14ac:dyDescent="0.3">
      <c r="B16" s="23" t="s">
        <v>236</v>
      </c>
      <c r="C16" s="23">
        <v>5007</v>
      </c>
      <c r="D16" s="23">
        <v>126</v>
      </c>
      <c r="E16" s="23">
        <v>2.5164769322947871</v>
      </c>
      <c r="N16" s="23" t="s">
        <v>185</v>
      </c>
      <c r="O16" s="23">
        <v>6016</v>
      </c>
      <c r="P16" s="23">
        <v>252</v>
      </c>
      <c r="Q16" s="23">
        <v>4.1888297872340425</v>
      </c>
    </row>
    <row r="17" spans="1:21" x14ac:dyDescent="0.3">
      <c r="B17" s="23" t="s">
        <v>237</v>
      </c>
      <c r="C17" s="23">
        <v>4121</v>
      </c>
      <c r="D17" s="23">
        <v>127</v>
      </c>
      <c r="E17" s="23">
        <v>3.0817762678961418</v>
      </c>
      <c r="N17" s="23" t="s">
        <v>186</v>
      </c>
      <c r="O17" s="23">
        <v>4561</v>
      </c>
      <c r="P17" s="23">
        <v>224</v>
      </c>
      <c r="Q17" s="23">
        <v>4.9112036834027624</v>
      </c>
    </row>
    <row r="18" spans="1:21" x14ac:dyDescent="0.3">
      <c r="B18" s="23" t="s">
        <v>238</v>
      </c>
      <c r="C18" s="23">
        <v>5547</v>
      </c>
      <c r="D18" s="23">
        <v>209</v>
      </c>
      <c r="E18" s="23">
        <v>3.767802415720209</v>
      </c>
      <c r="N18" s="23" t="s">
        <v>187</v>
      </c>
      <c r="O18" s="23">
        <v>6369</v>
      </c>
      <c r="P18" s="23">
        <v>289</v>
      </c>
      <c r="Q18" s="23">
        <v>4.5376040194693044</v>
      </c>
    </row>
    <row r="19" spans="1:21" x14ac:dyDescent="0.3">
      <c r="B19" s="23" t="s">
        <v>239</v>
      </c>
      <c r="C19" s="23">
        <v>4864</v>
      </c>
      <c r="D19" s="23">
        <v>228</v>
      </c>
      <c r="E19" s="23">
        <v>4.6875</v>
      </c>
      <c r="N19" s="23" t="s">
        <v>188</v>
      </c>
      <c r="O19" s="23">
        <v>5129</v>
      </c>
      <c r="P19" s="23">
        <v>225</v>
      </c>
      <c r="Q19" s="23">
        <v>4.3868200428933513</v>
      </c>
    </row>
    <row r="20" spans="1:21" x14ac:dyDescent="0.3">
      <c r="B20" s="23" t="s">
        <v>240</v>
      </c>
      <c r="C20" s="23">
        <v>4933</v>
      </c>
      <c r="D20" s="23">
        <v>214</v>
      </c>
      <c r="E20" s="23">
        <v>4.3381309547942433</v>
      </c>
      <c r="N20" s="23" t="s">
        <v>189</v>
      </c>
      <c r="O20" s="23">
        <v>5871</v>
      </c>
      <c r="P20" s="23">
        <v>185</v>
      </c>
      <c r="Q20" s="23">
        <v>3.1510815874638052</v>
      </c>
    </row>
    <row r="21" spans="1:21" x14ac:dyDescent="0.3">
      <c r="B21" s="23" t="s">
        <v>241</v>
      </c>
      <c r="C21" s="23">
        <v>4302</v>
      </c>
      <c r="D21" s="23">
        <v>178</v>
      </c>
      <c r="E21" s="23">
        <v>4.137610413761041</v>
      </c>
      <c r="N21" s="23" t="s">
        <v>190</v>
      </c>
      <c r="O21" s="23">
        <v>4875</v>
      </c>
      <c r="P21" s="23">
        <v>174</v>
      </c>
      <c r="Q21" s="23">
        <v>3.5692307692307694</v>
      </c>
    </row>
    <row r="22" spans="1:21" x14ac:dyDescent="0.3">
      <c r="B22" s="23"/>
      <c r="C22" s="23"/>
      <c r="D22" s="23"/>
      <c r="E22" s="23"/>
      <c r="N22" s="23"/>
      <c r="O22" s="23"/>
      <c r="P22" s="23"/>
      <c r="Q22" s="23"/>
    </row>
    <row r="23" spans="1:21" x14ac:dyDescent="0.3">
      <c r="A23" s="22">
        <v>5.9027777777777783E-2</v>
      </c>
      <c r="B23" s="23" t="s">
        <v>242</v>
      </c>
      <c r="C23" s="23">
        <v>5484</v>
      </c>
      <c r="D23" s="23">
        <v>138</v>
      </c>
      <c r="E23" s="23">
        <v>2.5164113785557989</v>
      </c>
      <c r="F23">
        <f>AVERAGE(E23:E37)</f>
        <v>4.0823289825093356</v>
      </c>
      <c r="G23">
        <f>F23*8000</f>
        <v>32658.631860074685</v>
      </c>
      <c r="H23">
        <f>G23*100</f>
        <v>3265863.1860074685</v>
      </c>
      <c r="I23">
        <f>H23*25</f>
        <v>81646579.650186718</v>
      </c>
      <c r="J23">
        <f>I23/3</f>
        <v>27215526.550062239</v>
      </c>
      <c r="L23" t="s">
        <v>3</v>
      </c>
      <c r="M23" t="s">
        <v>174</v>
      </c>
      <c r="N23" s="23" t="s">
        <v>191</v>
      </c>
      <c r="O23" s="23">
        <v>6392</v>
      </c>
      <c r="P23" s="23">
        <v>402</v>
      </c>
      <c r="Q23" s="23">
        <v>6.2891113892365453</v>
      </c>
      <c r="R23">
        <f>AVERAGE(Q23:Q38)</f>
        <v>6.193778940746399</v>
      </c>
      <c r="S23">
        <f>R23*8000</f>
        <v>49550.23152597119</v>
      </c>
      <c r="T23">
        <f>S23*100</f>
        <v>4955023.1525971191</v>
      </c>
      <c r="U23">
        <f>T23*5</f>
        <v>24775115.762985595</v>
      </c>
    </row>
    <row r="24" spans="1:21" x14ac:dyDescent="0.3">
      <c r="B24" s="23" t="s">
        <v>243</v>
      </c>
      <c r="C24" s="23">
        <v>4395</v>
      </c>
      <c r="D24" s="23">
        <v>150</v>
      </c>
      <c r="E24" s="23">
        <v>3.4129692832764507</v>
      </c>
      <c r="N24" s="23" t="s">
        <v>192</v>
      </c>
      <c r="O24" s="23">
        <v>5327</v>
      </c>
      <c r="P24" s="23">
        <v>362</v>
      </c>
      <c r="Q24" s="23">
        <v>6.7955697390651402</v>
      </c>
    </row>
    <row r="25" spans="1:21" x14ac:dyDescent="0.3">
      <c r="B25" s="23" t="s">
        <v>244</v>
      </c>
      <c r="C25" s="23">
        <v>5117</v>
      </c>
      <c r="D25" s="23">
        <v>113</v>
      </c>
      <c r="E25" s="23">
        <v>2.2083251905413328</v>
      </c>
      <c r="N25" s="23" t="s">
        <v>193</v>
      </c>
      <c r="O25" s="23">
        <v>6013</v>
      </c>
      <c r="P25" s="23">
        <v>352</v>
      </c>
      <c r="Q25" s="23">
        <v>5.8539830367537</v>
      </c>
    </row>
    <row r="26" spans="1:21" x14ac:dyDescent="0.3">
      <c r="B26" s="23" t="s">
        <v>245</v>
      </c>
      <c r="C26" s="23">
        <v>4388</v>
      </c>
      <c r="D26" s="23">
        <v>172</v>
      </c>
      <c r="E26" s="23">
        <v>3.919781221513218</v>
      </c>
      <c r="N26" s="23" t="s">
        <v>194</v>
      </c>
      <c r="O26" s="23">
        <v>5013</v>
      </c>
      <c r="P26" s="23">
        <v>312</v>
      </c>
      <c r="Q26" s="23">
        <v>6.2238180730101735</v>
      </c>
    </row>
    <row r="27" spans="1:21" x14ac:dyDescent="0.3">
      <c r="B27" s="23" t="s">
        <v>246</v>
      </c>
      <c r="C27" s="23">
        <v>5297</v>
      </c>
      <c r="D27" s="23">
        <v>212</v>
      </c>
      <c r="E27" s="23">
        <v>4.0022654332641121</v>
      </c>
      <c r="N27" s="23" t="s">
        <v>195</v>
      </c>
      <c r="O27" s="23">
        <v>6381</v>
      </c>
      <c r="P27" s="23">
        <v>444</v>
      </c>
      <c r="Q27" s="23">
        <v>6.9581570286788903</v>
      </c>
    </row>
    <row r="28" spans="1:21" x14ac:dyDescent="0.3">
      <c r="B28" s="23" t="s">
        <v>247</v>
      </c>
      <c r="C28" s="23">
        <v>4709</v>
      </c>
      <c r="D28" s="23">
        <v>203</v>
      </c>
      <c r="E28" s="23">
        <v>4.3108940327033336</v>
      </c>
      <c r="N28" s="23" t="s">
        <v>196</v>
      </c>
      <c r="O28" s="23">
        <v>5520</v>
      </c>
      <c r="P28" s="23">
        <v>395</v>
      </c>
      <c r="Q28" s="23">
        <v>7.1557971014492754</v>
      </c>
    </row>
    <row r="29" spans="1:21" x14ac:dyDescent="0.3">
      <c r="B29" s="23" t="s">
        <v>248</v>
      </c>
      <c r="C29" s="23">
        <v>4376</v>
      </c>
      <c r="D29" s="23">
        <v>215</v>
      </c>
      <c r="E29" s="23">
        <v>4.9131627056672764</v>
      </c>
      <c r="N29" s="23" t="s">
        <v>197</v>
      </c>
      <c r="O29" s="23">
        <v>5890</v>
      </c>
      <c r="P29" s="23">
        <v>395</v>
      </c>
      <c r="Q29" s="23">
        <v>6.7062818336162984</v>
      </c>
    </row>
    <row r="30" spans="1:21" x14ac:dyDescent="0.3">
      <c r="B30" s="23" t="s">
        <v>249</v>
      </c>
      <c r="C30" s="23">
        <v>5520</v>
      </c>
      <c r="D30" s="23">
        <v>205</v>
      </c>
      <c r="E30" s="23">
        <v>3.7137681159420288</v>
      </c>
      <c r="N30" s="23" t="s">
        <v>198</v>
      </c>
      <c r="O30" s="23">
        <v>4835</v>
      </c>
      <c r="P30" s="23">
        <v>257</v>
      </c>
      <c r="Q30" s="23">
        <v>5.3154084798345398</v>
      </c>
    </row>
    <row r="31" spans="1:21" x14ac:dyDescent="0.3">
      <c r="B31" s="23" t="s">
        <v>250</v>
      </c>
      <c r="C31" s="23">
        <v>4870</v>
      </c>
      <c r="D31" s="23">
        <v>236</v>
      </c>
      <c r="E31" s="23">
        <v>4.8459958932238196</v>
      </c>
      <c r="N31" s="23" t="s">
        <v>199</v>
      </c>
      <c r="O31" s="23">
        <v>6198</v>
      </c>
      <c r="P31" s="23">
        <v>328</v>
      </c>
      <c r="Q31" s="23">
        <v>5.2920296869958054</v>
      </c>
    </row>
    <row r="32" spans="1:21" x14ac:dyDescent="0.3">
      <c r="B32" s="23" t="s">
        <v>251</v>
      </c>
      <c r="C32" s="23">
        <v>5310</v>
      </c>
      <c r="D32" s="23">
        <v>227</v>
      </c>
      <c r="E32" s="23">
        <v>4.2749529190207154</v>
      </c>
      <c r="N32" s="23" t="s">
        <v>200</v>
      </c>
      <c r="O32" s="23">
        <v>4951</v>
      </c>
      <c r="P32" s="23">
        <v>310</v>
      </c>
      <c r="Q32" s="23">
        <v>6.2613613411432034</v>
      </c>
    </row>
    <row r="33" spans="1:21" x14ac:dyDescent="0.3">
      <c r="B33" s="23" t="s">
        <v>252</v>
      </c>
      <c r="C33" s="23">
        <v>4670</v>
      </c>
      <c r="D33" s="23">
        <v>220</v>
      </c>
      <c r="E33" s="23">
        <v>4.7109207708779444</v>
      </c>
      <c r="N33" s="23" t="s">
        <v>201</v>
      </c>
      <c r="O33" s="23">
        <v>5817</v>
      </c>
      <c r="P33" s="23">
        <v>300</v>
      </c>
      <c r="Q33" s="23">
        <v>5.1572975760701389</v>
      </c>
    </row>
    <row r="34" spans="1:21" x14ac:dyDescent="0.3">
      <c r="B34" s="23" t="s">
        <v>253</v>
      </c>
      <c r="C34" s="23">
        <v>5583</v>
      </c>
      <c r="D34" s="23">
        <v>236</v>
      </c>
      <c r="E34" s="23">
        <v>4.2271180368977248</v>
      </c>
      <c r="N34" s="23" t="s">
        <v>202</v>
      </c>
      <c r="O34" s="23">
        <v>4821</v>
      </c>
      <c r="P34" s="23">
        <v>289</v>
      </c>
      <c r="Q34" s="23">
        <v>5.9946069280232317</v>
      </c>
    </row>
    <row r="35" spans="1:21" x14ac:dyDescent="0.3">
      <c r="B35" s="23" t="s">
        <v>254</v>
      </c>
      <c r="C35" s="23">
        <v>4694</v>
      </c>
      <c r="D35" s="23">
        <v>237</v>
      </c>
      <c r="E35" s="23">
        <v>5.0489987217724757</v>
      </c>
      <c r="N35" s="23" t="s">
        <v>203</v>
      </c>
      <c r="O35" s="23">
        <v>6522</v>
      </c>
      <c r="P35" s="23">
        <v>447</v>
      </c>
      <c r="Q35" s="23">
        <v>6.8537258509659615</v>
      </c>
    </row>
    <row r="36" spans="1:21" x14ac:dyDescent="0.3">
      <c r="B36" s="23" t="s">
        <v>255</v>
      </c>
      <c r="C36" s="23">
        <v>5285</v>
      </c>
      <c r="D36" s="23">
        <v>223</v>
      </c>
      <c r="E36" s="23">
        <v>4.2194891201513718</v>
      </c>
      <c r="N36" s="23" t="s">
        <v>204</v>
      </c>
      <c r="O36" s="23">
        <v>5224</v>
      </c>
      <c r="P36" s="23">
        <v>319</v>
      </c>
      <c r="Q36" s="23">
        <v>6.1064318529862174</v>
      </c>
    </row>
    <row r="37" spans="1:21" x14ac:dyDescent="0.3">
      <c r="B37" s="23" t="s">
        <v>256</v>
      </c>
      <c r="C37" s="23">
        <v>4827</v>
      </c>
      <c r="D37" s="23">
        <v>237</v>
      </c>
      <c r="E37" s="23">
        <v>4.9098819142324421</v>
      </c>
      <c r="N37" s="23" t="s">
        <v>205</v>
      </c>
      <c r="O37" s="23">
        <v>5897</v>
      </c>
      <c r="P37" s="23">
        <v>387</v>
      </c>
      <c r="Q37" s="23">
        <v>6.5626589791419363</v>
      </c>
    </row>
    <row r="38" spans="1:21" x14ac:dyDescent="0.3">
      <c r="B38" s="23"/>
      <c r="C38" s="23"/>
      <c r="D38" s="23"/>
      <c r="E38" s="23"/>
      <c r="N38" s="23" t="s">
        <v>206</v>
      </c>
      <c r="O38" s="23">
        <v>5059</v>
      </c>
      <c r="P38" s="23">
        <v>282</v>
      </c>
      <c r="Q38" s="23">
        <v>5.5742241549713381</v>
      </c>
    </row>
    <row r="39" spans="1:21" x14ac:dyDescent="0.3">
      <c r="A39" s="22">
        <v>5.9027777777777783E-2</v>
      </c>
      <c r="B39" s="23" t="s">
        <v>257</v>
      </c>
      <c r="C39" s="23">
        <v>5552</v>
      </c>
      <c r="D39" s="23">
        <v>174</v>
      </c>
      <c r="E39" s="23">
        <v>3.1340057636887608</v>
      </c>
      <c r="F39">
        <f>AVERAGE(E39:E54)</f>
        <v>3.8351432886418229</v>
      </c>
      <c r="G39">
        <f>F39*8000</f>
        <v>30681.146309134583</v>
      </c>
      <c r="H39">
        <f>G39*100</f>
        <v>3068114.6309134583</v>
      </c>
      <c r="I39">
        <f>H39*25</f>
        <v>76702865.772836462</v>
      </c>
      <c r="J39">
        <f>I39/3</f>
        <v>25567621.924278822</v>
      </c>
      <c r="N39" s="23"/>
      <c r="O39" s="23"/>
      <c r="P39" s="23"/>
      <c r="Q39" s="23"/>
    </row>
    <row r="40" spans="1:21" x14ac:dyDescent="0.3">
      <c r="B40" s="23" t="s">
        <v>258</v>
      </c>
      <c r="C40" s="23">
        <v>4862</v>
      </c>
      <c r="D40" s="23">
        <v>191</v>
      </c>
      <c r="E40" s="23">
        <v>3.9284245166598106</v>
      </c>
      <c r="L40" t="s">
        <v>3</v>
      </c>
      <c r="M40" t="s">
        <v>174</v>
      </c>
      <c r="N40" s="23" t="s">
        <v>207</v>
      </c>
      <c r="O40" s="23">
        <v>6361</v>
      </c>
      <c r="P40" s="23">
        <v>353</v>
      </c>
      <c r="Q40" s="23">
        <v>5.5494419116491116</v>
      </c>
      <c r="R40">
        <f>AVERAGE(Q40:Q55)</f>
        <v>5.7777871944460513</v>
      </c>
      <c r="S40">
        <f>R40*8000</f>
        <v>46222.29755556841</v>
      </c>
      <c r="T40">
        <f>S40*100</f>
        <v>4622229.7555568414</v>
      </c>
      <c r="U40">
        <f>T40*5</f>
        <v>23111148.777784206</v>
      </c>
    </row>
    <row r="41" spans="1:21" x14ac:dyDescent="0.3">
      <c r="B41" s="23" t="s">
        <v>259</v>
      </c>
      <c r="C41" s="23">
        <v>5123</v>
      </c>
      <c r="D41" s="23">
        <v>156</v>
      </c>
      <c r="E41" s="23">
        <v>3.0450907671286354</v>
      </c>
      <c r="N41" s="23" t="s">
        <v>208</v>
      </c>
      <c r="O41" s="23">
        <v>5159</v>
      </c>
      <c r="P41" s="23">
        <v>354</v>
      </c>
      <c r="Q41" s="23">
        <v>6.861794921496414</v>
      </c>
    </row>
    <row r="42" spans="1:21" x14ac:dyDescent="0.3">
      <c r="B42" s="23" t="s">
        <v>260</v>
      </c>
      <c r="C42" s="23">
        <v>4590</v>
      </c>
      <c r="D42" s="23">
        <v>185</v>
      </c>
      <c r="E42" s="23">
        <v>4.0305010893246189</v>
      </c>
      <c r="N42" s="23" t="s">
        <v>209</v>
      </c>
      <c r="O42" s="23">
        <v>5827</v>
      </c>
      <c r="P42" s="23">
        <v>419</v>
      </c>
      <c r="Q42" s="23">
        <v>7.1906641496481898</v>
      </c>
    </row>
    <row r="43" spans="1:21" x14ac:dyDescent="0.3">
      <c r="B43" s="23" t="s">
        <v>261</v>
      </c>
      <c r="C43" s="23">
        <v>5620</v>
      </c>
      <c r="D43" s="23">
        <v>223</v>
      </c>
      <c r="E43" s="23">
        <v>3.9679715302491103</v>
      </c>
      <c r="N43" s="23" t="s">
        <v>210</v>
      </c>
      <c r="O43" s="23">
        <v>5058</v>
      </c>
      <c r="P43" s="23">
        <v>289</v>
      </c>
      <c r="Q43" s="23">
        <v>5.7137208382759983</v>
      </c>
    </row>
    <row r="44" spans="1:21" x14ac:dyDescent="0.3">
      <c r="B44" s="23" t="s">
        <v>262</v>
      </c>
      <c r="C44" s="23">
        <v>5107</v>
      </c>
      <c r="D44" s="23">
        <v>221</v>
      </c>
      <c r="E44" s="23">
        <v>4.3273937732523988</v>
      </c>
      <c r="N44" s="23" t="s">
        <v>211</v>
      </c>
      <c r="O44" s="23">
        <v>6352</v>
      </c>
      <c r="P44" s="23">
        <v>346</v>
      </c>
      <c r="Q44" s="23">
        <v>5.4471032745591943</v>
      </c>
    </row>
    <row r="45" spans="1:21" x14ac:dyDescent="0.3">
      <c r="B45" s="23" t="s">
        <v>263</v>
      </c>
      <c r="C45" s="23">
        <v>5123</v>
      </c>
      <c r="D45" s="23">
        <v>183</v>
      </c>
      <c r="E45" s="23">
        <v>3.5721257075932069</v>
      </c>
      <c r="N45" s="23" t="s">
        <v>212</v>
      </c>
      <c r="O45" s="23">
        <v>5157</v>
      </c>
      <c r="P45" s="23">
        <v>322</v>
      </c>
      <c r="Q45" s="23">
        <v>6.2439402753538875</v>
      </c>
    </row>
    <row r="46" spans="1:21" x14ac:dyDescent="0.3">
      <c r="B46" s="23" t="s">
        <v>264</v>
      </c>
      <c r="C46" s="23">
        <v>4568</v>
      </c>
      <c r="D46" s="23">
        <v>155</v>
      </c>
      <c r="E46" s="23">
        <v>3.3931698774080559</v>
      </c>
      <c r="N46" s="23" t="s">
        <v>213</v>
      </c>
      <c r="O46" s="23">
        <v>6085</v>
      </c>
      <c r="P46" s="23">
        <v>324</v>
      </c>
      <c r="Q46" s="23">
        <v>5.3245686113393589</v>
      </c>
    </row>
    <row r="47" spans="1:21" x14ac:dyDescent="0.3">
      <c r="B47" s="23" t="s">
        <v>265</v>
      </c>
      <c r="C47" s="23">
        <v>5358</v>
      </c>
      <c r="D47" s="23">
        <v>155</v>
      </c>
      <c r="E47" s="23">
        <v>2.8928704740574842</v>
      </c>
      <c r="N47" s="23" t="s">
        <v>214</v>
      </c>
      <c r="O47" s="23">
        <v>5021</v>
      </c>
      <c r="P47" s="23">
        <v>311</v>
      </c>
      <c r="Q47" s="23">
        <v>6.1939852619000195</v>
      </c>
    </row>
    <row r="48" spans="1:21" x14ac:dyDescent="0.3">
      <c r="B48" s="23" t="s">
        <v>266</v>
      </c>
      <c r="C48" s="23">
        <v>5114</v>
      </c>
      <c r="D48" s="23">
        <v>241</v>
      </c>
      <c r="E48" s="23">
        <v>4.7125537739538519</v>
      </c>
      <c r="N48" s="23" t="s">
        <v>215</v>
      </c>
      <c r="O48" s="23">
        <v>6258</v>
      </c>
      <c r="P48" s="23">
        <v>335</v>
      </c>
      <c r="Q48" s="23">
        <v>5.353147970597635</v>
      </c>
    </row>
    <row r="49" spans="1:21" x14ac:dyDescent="0.3">
      <c r="B49" s="23" t="s">
        <v>267</v>
      </c>
      <c r="C49" s="23">
        <v>5203</v>
      </c>
      <c r="D49" s="23">
        <v>198</v>
      </c>
      <c r="E49" s="23">
        <v>3.8054968287526427</v>
      </c>
      <c r="N49" s="23" t="s">
        <v>216</v>
      </c>
      <c r="O49" s="23">
        <v>5483</v>
      </c>
      <c r="P49" s="23">
        <v>317</v>
      </c>
      <c r="Q49" s="23">
        <v>5.781506474557724</v>
      </c>
    </row>
    <row r="50" spans="1:21" x14ac:dyDescent="0.3">
      <c r="B50" s="23" t="s">
        <v>268</v>
      </c>
      <c r="C50" s="23">
        <v>4845</v>
      </c>
      <c r="D50" s="23">
        <v>210</v>
      </c>
      <c r="E50" s="23">
        <v>4.3343653250773997</v>
      </c>
      <c r="N50" s="23" t="s">
        <v>217</v>
      </c>
      <c r="O50" s="23">
        <v>6101</v>
      </c>
      <c r="P50" s="23">
        <v>346</v>
      </c>
      <c r="Q50" s="23">
        <v>5.6712014423864936</v>
      </c>
    </row>
    <row r="51" spans="1:21" x14ac:dyDescent="0.3">
      <c r="B51" s="23" t="s">
        <v>269</v>
      </c>
      <c r="C51" s="23">
        <v>5343</v>
      </c>
      <c r="D51" s="23">
        <v>193</v>
      </c>
      <c r="E51" s="23">
        <v>3.6122028822758749</v>
      </c>
      <c r="N51" s="23" t="s">
        <v>218</v>
      </c>
      <c r="O51" s="23">
        <v>4969</v>
      </c>
      <c r="P51" s="23">
        <v>256</v>
      </c>
      <c r="Q51" s="23">
        <v>5.1519420406520426</v>
      </c>
    </row>
    <row r="52" spans="1:21" x14ac:dyDescent="0.3">
      <c r="B52" s="23" t="s">
        <v>270</v>
      </c>
      <c r="C52" s="23">
        <v>4921</v>
      </c>
      <c r="D52" s="23">
        <v>203</v>
      </c>
      <c r="E52" s="23">
        <v>4.1251778093883358</v>
      </c>
      <c r="N52" s="23" t="s">
        <v>219</v>
      </c>
      <c r="O52" s="23">
        <v>6426</v>
      </c>
      <c r="P52" s="23">
        <v>288</v>
      </c>
      <c r="Q52" s="23">
        <v>4.4817927170868348</v>
      </c>
    </row>
    <row r="53" spans="1:21" x14ac:dyDescent="0.3">
      <c r="B53" s="23" t="s">
        <v>271</v>
      </c>
      <c r="C53" s="23">
        <v>5031</v>
      </c>
      <c r="D53" s="23">
        <v>211</v>
      </c>
      <c r="E53" s="23">
        <v>4.1939972172530311</v>
      </c>
      <c r="N53" s="23" t="s">
        <v>220</v>
      </c>
      <c r="O53" s="23">
        <v>5453</v>
      </c>
      <c r="P53" s="23">
        <v>278</v>
      </c>
      <c r="Q53" s="23">
        <v>5.0981111314872551</v>
      </c>
    </row>
    <row r="54" spans="1:21" x14ac:dyDescent="0.3">
      <c r="B54" s="23" t="s">
        <v>272</v>
      </c>
      <c r="C54" s="23">
        <v>4642</v>
      </c>
      <c r="D54" s="23">
        <v>199</v>
      </c>
      <c r="E54" s="23">
        <v>4.286945282205946</v>
      </c>
      <c r="N54" s="23" t="s">
        <v>221</v>
      </c>
      <c r="O54" s="23">
        <v>6014</v>
      </c>
      <c r="P54" s="23">
        <v>416</v>
      </c>
      <c r="Q54" s="23">
        <v>6.9171932158297302</v>
      </c>
    </row>
    <row r="55" spans="1:21" x14ac:dyDescent="0.3">
      <c r="B55" s="23"/>
      <c r="C55" s="23"/>
      <c r="D55" s="23"/>
      <c r="E55" s="23"/>
      <c r="N55" s="23" t="s">
        <v>222</v>
      </c>
      <c r="O55" s="23">
        <v>5124</v>
      </c>
      <c r="P55" s="23">
        <v>280</v>
      </c>
      <c r="Q55" s="23">
        <v>5.4644808743169397</v>
      </c>
    </row>
    <row r="56" spans="1:21" x14ac:dyDescent="0.3">
      <c r="B56" s="23"/>
      <c r="C56" s="23"/>
      <c r="D56" s="23"/>
      <c r="E56" s="23"/>
      <c r="N56" s="23"/>
      <c r="O56" s="23"/>
      <c r="P56" s="23"/>
      <c r="Q56" s="23"/>
    </row>
    <row r="57" spans="1:21" x14ac:dyDescent="0.3">
      <c r="A57" t="s">
        <v>17</v>
      </c>
      <c r="B57" s="23" t="s">
        <v>273</v>
      </c>
      <c r="C57" s="23">
        <v>4698</v>
      </c>
      <c r="D57" s="23">
        <v>411</v>
      </c>
      <c r="E57" s="23">
        <v>8.7484035759897836</v>
      </c>
      <c r="F57">
        <f>AVERAGE(E57:E72)</f>
        <v>9.8345738032419501</v>
      </c>
      <c r="G57">
        <f>F57*8000</f>
        <v>78676.590425935603</v>
      </c>
      <c r="H57">
        <f>G57*100</f>
        <v>7867659.0425935602</v>
      </c>
      <c r="J57">
        <f>H57/3</f>
        <v>2622553.0141978534</v>
      </c>
      <c r="L57" t="s">
        <v>2</v>
      </c>
      <c r="M57" t="s">
        <v>121</v>
      </c>
      <c r="N57" s="23" t="s">
        <v>315</v>
      </c>
      <c r="O57" s="23">
        <v>6395</v>
      </c>
      <c r="P57" s="23">
        <v>746</v>
      </c>
      <c r="Q57" s="23">
        <v>11.665363565285379</v>
      </c>
      <c r="R57">
        <f>AVERAGE(Q57:Q72)</f>
        <v>10.364756179902967</v>
      </c>
      <c r="S57">
        <f>R57*8000</f>
        <v>82918.049439223731</v>
      </c>
      <c r="T57">
        <f>S57*100</f>
        <v>8291804.9439223735</v>
      </c>
      <c r="U57">
        <f>T57*125</f>
        <v>1036475617.9902967</v>
      </c>
    </row>
    <row r="58" spans="1:21" x14ac:dyDescent="0.3">
      <c r="B58" s="23" t="s">
        <v>274</v>
      </c>
      <c r="C58" s="23">
        <v>2229</v>
      </c>
      <c r="D58" s="23">
        <v>333</v>
      </c>
      <c r="E58" s="23">
        <v>14.939434724091521</v>
      </c>
      <c r="N58" s="23" t="s">
        <v>316</v>
      </c>
      <c r="O58" s="23">
        <v>5708</v>
      </c>
      <c r="P58" s="23">
        <v>706</v>
      </c>
      <c r="Q58" s="23">
        <v>12.368605466012614</v>
      </c>
    </row>
    <row r="59" spans="1:21" x14ac:dyDescent="0.3">
      <c r="B59" s="23" t="s">
        <v>275</v>
      </c>
      <c r="C59" s="23">
        <v>4346</v>
      </c>
      <c r="D59" s="23">
        <v>279</v>
      </c>
      <c r="E59" s="23">
        <v>6.4196962724344226</v>
      </c>
      <c r="N59" s="23" t="s">
        <v>317</v>
      </c>
      <c r="O59" s="23">
        <v>5867</v>
      </c>
      <c r="P59" s="23">
        <v>649</v>
      </c>
      <c r="Q59" s="23">
        <v>11.061871484574739</v>
      </c>
    </row>
    <row r="60" spans="1:21" x14ac:dyDescent="0.3">
      <c r="B60" s="23" t="s">
        <v>276</v>
      </c>
      <c r="C60" s="23">
        <v>2528</v>
      </c>
      <c r="D60" s="23">
        <v>288</v>
      </c>
      <c r="E60" s="23">
        <v>11.39240506329114</v>
      </c>
      <c r="N60" s="23" t="s">
        <v>318</v>
      </c>
      <c r="O60" s="23">
        <v>5244</v>
      </c>
      <c r="P60" s="23">
        <v>702</v>
      </c>
      <c r="Q60" s="23">
        <v>13.386727688787186</v>
      </c>
    </row>
    <row r="61" spans="1:21" x14ac:dyDescent="0.3">
      <c r="B61" s="23" t="s">
        <v>277</v>
      </c>
      <c r="C61" s="23">
        <v>4911</v>
      </c>
      <c r="D61" s="23">
        <v>508</v>
      </c>
      <c r="E61" s="23">
        <v>10.344125432702098</v>
      </c>
      <c r="N61" s="23" t="s">
        <v>319</v>
      </c>
      <c r="O61" s="23">
        <v>6397</v>
      </c>
      <c r="P61" s="23">
        <v>590</v>
      </c>
      <c r="Q61" s="23">
        <v>9.2230733156166949</v>
      </c>
    </row>
    <row r="62" spans="1:21" x14ac:dyDescent="0.3">
      <c r="B62" s="23" t="s">
        <v>278</v>
      </c>
      <c r="C62" s="23">
        <v>3254</v>
      </c>
      <c r="D62" s="23">
        <v>451</v>
      </c>
      <c r="E62" s="23">
        <v>13.859864781807007</v>
      </c>
      <c r="N62" s="23" t="s">
        <v>320</v>
      </c>
      <c r="O62" s="23">
        <v>5745</v>
      </c>
      <c r="P62" s="23">
        <v>516</v>
      </c>
      <c r="Q62" s="23">
        <v>8.9817232375979117</v>
      </c>
    </row>
    <row r="63" spans="1:21" x14ac:dyDescent="0.3">
      <c r="B63" s="23" t="s">
        <v>279</v>
      </c>
      <c r="C63" s="23">
        <v>5042</v>
      </c>
      <c r="D63" s="23">
        <v>332</v>
      </c>
      <c r="E63" s="23">
        <v>6.5846886156287185</v>
      </c>
      <c r="N63" s="23" t="s">
        <v>321</v>
      </c>
      <c r="O63" s="23">
        <v>5775</v>
      </c>
      <c r="P63" s="23">
        <v>539</v>
      </c>
      <c r="Q63" s="23">
        <v>9.3333333333333339</v>
      </c>
    </row>
    <row r="64" spans="1:21" x14ac:dyDescent="0.3">
      <c r="B64" s="23" t="s">
        <v>280</v>
      </c>
      <c r="C64" s="23">
        <v>3587</v>
      </c>
      <c r="D64" s="23">
        <v>351</v>
      </c>
      <c r="E64" s="23">
        <v>9.7853359353219957</v>
      </c>
      <c r="N64" s="23" t="s">
        <v>322</v>
      </c>
      <c r="O64" s="23">
        <v>4904</v>
      </c>
      <c r="P64" s="23">
        <v>525</v>
      </c>
      <c r="Q64" s="23">
        <v>10.705546492659053</v>
      </c>
    </row>
    <row r="65" spans="1:21" x14ac:dyDescent="0.3">
      <c r="B65" s="23" t="s">
        <v>281</v>
      </c>
      <c r="C65" s="23">
        <v>4591</v>
      </c>
      <c r="D65" s="23">
        <v>406</v>
      </c>
      <c r="E65" s="23">
        <v>8.843389239817034</v>
      </c>
      <c r="N65" s="23" t="s">
        <v>323</v>
      </c>
      <c r="O65" s="23">
        <v>6310</v>
      </c>
      <c r="P65" s="23">
        <v>634</v>
      </c>
      <c r="Q65" s="23">
        <v>10.047543581616482</v>
      </c>
    </row>
    <row r="66" spans="1:21" x14ac:dyDescent="0.3">
      <c r="B66" s="23" t="s">
        <v>282</v>
      </c>
      <c r="C66" s="23">
        <v>2776</v>
      </c>
      <c r="D66" s="23">
        <v>333</v>
      </c>
      <c r="E66" s="23">
        <v>11.995677233429396</v>
      </c>
      <c r="N66" s="23" t="s">
        <v>324</v>
      </c>
      <c r="O66" s="23">
        <v>5624</v>
      </c>
      <c r="P66" s="23">
        <v>619</v>
      </c>
      <c r="Q66" s="23">
        <v>11.006401137980085</v>
      </c>
    </row>
    <row r="67" spans="1:21" x14ac:dyDescent="0.3">
      <c r="B67" s="23" t="s">
        <v>283</v>
      </c>
      <c r="C67" s="23">
        <v>5291</v>
      </c>
      <c r="D67" s="23">
        <v>349</v>
      </c>
      <c r="E67" s="23">
        <v>6.5961065961065959</v>
      </c>
      <c r="N67" s="23" t="s">
        <v>325</v>
      </c>
      <c r="O67" s="23">
        <v>5846</v>
      </c>
      <c r="P67" s="23">
        <v>594</v>
      </c>
      <c r="Q67" s="23">
        <v>10.160793705097502</v>
      </c>
    </row>
    <row r="68" spans="1:21" x14ac:dyDescent="0.3">
      <c r="B68" s="23" t="s">
        <v>284</v>
      </c>
      <c r="C68" s="23">
        <v>3437</v>
      </c>
      <c r="D68" s="23">
        <v>278</v>
      </c>
      <c r="E68" s="23">
        <v>8.0884492289787602</v>
      </c>
      <c r="N68" s="23" t="s">
        <v>326</v>
      </c>
      <c r="O68" s="23">
        <v>5182</v>
      </c>
      <c r="P68" s="23">
        <v>582</v>
      </c>
      <c r="Q68" s="23">
        <v>11.231184870706292</v>
      </c>
    </row>
    <row r="69" spans="1:21" x14ac:dyDescent="0.3">
      <c r="B69" s="23" t="s">
        <v>285</v>
      </c>
      <c r="C69" s="23">
        <v>4932</v>
      </c>
      <c r="D69" s="23">
        <v>499</v>
      </c>
      <c r="E69" s="23">
        <v>10.117599351175993</v>
      </c>
      <c r="N69" s="23" t="s">
        <v>327</v>
      </c>
      <c r="O69" s="23">
        <v>6346</v>
      </c>
      <c r="P69" s="23">
        <v>553</v>
      </c>
      <c r="Q69" s="23">
        <v>8.7141506460762681</v>
      </c>
    </row>
    <row r="70" spans="1:21" x14ac:dyDescent="0.3">
      <c r="B70" s="23" t="s">
        <v>286</v>
      </c>
      <c r="C70" s="23">
        <v>3452</v>
      </c>
      <c r="D70" s="23">
        <v>440</v>
      </c>
      <c r="E70" s="23">
        <v>12.746234067207416</v>
      </c>
      <c r="N70" s="23" t="s">
        <v>328</v>
      </c>
      <c r="O70" s="23">
        <v>5761</v>
      </c>
      <c r="P70" s="23">
        <v>483</v>
      </c>
      <c r="Q70" s="23">
        <v>8.3839611178614817</v>
      </c>
    </row>
    <row r="71" spans="1:21" x14ac:dyDescent="0.3">
      <c r="B71" s="23" t="s">
        <v>287</v>
      </c>
      <c r="C71" s="23">
        <v>5113</v>
      </c>
      <c r="D71" s="23">
        <v>403</v>
      </c>
      <c r="E71" s="23">
        <v>7.8818697437903387</v>
      </c>
      <c r="N71" s="23" t="s">
        <v>329</v>
      </c>
      <c r="O71" s="23">
        <v>5731</v>
      </c>
      <c r="P71" s="23">
        <v>561</v>
      </c>
      <c r="Q71" s="23">
        <v>9.7888675623800392</v>
      </c>
    </row>
    <row r="72" spans="1:21" x14ac:dyDescent="0.3">
      <c r="B72" s="23" t="s">
        <v>288</v>
      </c>
      <c r="C72" s="23">
        <v>4040</v>
      </c>
      <c r="D72" s="23">
        <v>364</v>
      </c>
      <c r="E72" s="23">
        <v>9.009900990099009</v>
      </c>
      <c r="N72" s="23" t="s">
        <v>330</v>
      </c>
      <c r="O72" s="23">
        <v>5380</v>
      </c>
      <c r="P72" s="23">
        <v>526</v>
      </c>
      <c r="Q72" s="23">
        <v>9.7769516728624541</v>
      </c>
    </row>
    <row r="73" spans="1:21" x14ac:dyDescent="0.3">
      <c r="B73" s="23"/>
      <c r="C73" s="23"/>
      <c r="D73" s="23"/>
      <c r="E73" s="23"/>
      <c r="N73" s="23"/>
      <c r="O73" s="23"/>
      <c r="P73" s="23"/>
      <c r="Q73" s="23"/>
    </row>
    <row r="74" spans="1:21" x14ac:dyDescent="0.3">
      <c r="A74" t="s">
        <v>17</v>
      </c>
      <c r="B74" s="23" t="s">
        <v>289</v>
      </c>
      <c r="C74" s="23">
        <v>4464</v>
      </c>
      <c r="D74" s="23">
        <v>390</v>
      </c>
      <c r="E74" s="23">
        <v>8.736559139784946</v>
      </c>
      <c r="F74">
        <f>AVERAGE(E74:E89)</f>
        <v>11.360944710887976</v>
      </c>
      <c r="G74">
        <f>F74*8000</f>
        <v>90887.557687103807</v>
      </c>
      <c r="H74">
        <f>G74*100</f>
        <v>9088755.7687103804</v>
      </c>
      <c r="J74">
        <f>H74/3</f>
        <v>3029585.2562367935</v>
      </c>
      <c r="L74" t="s">
        <v>2</v>
      </c>
      <c r="M74" t="s">
        <v>121</v>
      </c>
      <c r="N74" s="23" t="s">
        <v>331</v>
      </c>
      <c r="O74" s="23">
        <v>6412</v>
      </c>
      <c r="P74" s="23">
        <v>387</v>
      </c>
      <c r="Q74" s="23">
        <v>6.0355583281347469</v>
      </c>
      <c r="R74">
        <f>AVERAGE(Q74:Q89)</f>
        <v>7.4009347570378736</v>
      </c>
      <c r="S74">
        <f>R74*8000</f>
        <v>59207.478056302993</v>
      </c>
      <c r="T74">
        <f>S74*100</f>
        <v>5920747.8056302993</v>
      </c>
      <c r="U74">
        <f>T74*125</f>
        <v>740093475.70378745</v>
      </c>
    </row>
    <row r="75" spans="1:21" x14ac:dyDescent="0.3">
      <c r="B75" s="23" t="s">
        <v>290</v>
      </c>
      <c r="C75" s="23">
        <v>2104</v>
      </c>
      <c r="D75" s="23">
        <v>295</v>
      </c>
      <c r="E75" s="23">
        <v>14.020912547528518</v>
      </c>
      <c r="N75" s="23" t="s">
        <v>332</v>
      </c>
      <c r="O75" s="23">
        <v>5713</v>
      </c>
      <c r="P75" s="23">
        <v>347</v>
      </c>
      <c r="Q75" s="23">
        <v>6.0738666199894977</v>
      </c>
    </row>
    <row r="76" spans="1:21" x14ac:dyDescent="0.3">
      <c r="B76" s="23" t="s">
        <v>291</v>
      </c>
      <c r="C76" s="23">
        <v>4717</v>
      </c>
      <c r="D76" s="23">
        <v>430</v>
      </c>
      <c r="E76" s="23">
        <v>9.1159635361458555</v>
      </c>
      <c r="N76" s="23" t="s">
        <v>333</v>
      </c>
      <c r="O76" s="23">
        <v>5736</v>
      </c>
      <c r="P76" s="23">
        <v>422</v>
      </c>
      <c r="Q76" s="23">
        <v>7.3570432357043236</v>
      </c>
    </row>
    <row r="77" spans="1:21" x14ac:dyDescent="0.3">
      <c r="B77" s="23" t="s">
        <v>292</v>
      </c>
      <c r="C77" s="23">
        <v>3073</v>
      </c>
      <c r="D77" s="23">
        <v>346</v>
      </c>
      <c r="E77" s="23">
        <v>11.259355678490074</v>
      </c>
      <c r="N77" s="23" t="s">
        <v>334</v>
      </c>
      <c r="O77" s="23">
        <v>5190</v>
      </c>
      <c r="P77" s="23">
        <v>375</v>
      </c>
      <c r="Q77" s="23">
        <v>7.2254335260115603</v>
      </c>
    </row>
    <row r="78" spans="1:21" x14ac:dyDescent="0.3">
      <c r="B78" s="23" t="s">
        <v>293</v>
      </c>
      <c r="C78" s="23">
        <v>4995</v>
      </c>
      <c r="D78" s="23">
        <v>489</v>
      </c>
      <c r="E78" s="23">
        <v>9.7897897897897899</v>
      </c>
      <c r="N78" s="23" t="s">
        <v>335</v>
      </c>
      <c r="O78" s="23">
        <v>6074</v>
      </c>
      <c r="P78" s="23">
        <v>454</v>
      </c>
      <c r="Q78" s="23">
        <v>7.4744813961145864</v>
      </c>
    </row>
    <row r="79" spans="1:21" x14ac:dyDescent="0.3">
      <c r="B79" s="23" t="s">
        <v>294</v>
      </c>
      <c r="C79" s="23">
        <v>3624</v>
      </c>
      <c r="D79" s="23">
        <v>459</v>
      </c>
      <c r="E79" s="23">
        <v>12.665562913907285</v>
      </c>
      <c r="N79" s="23" t="s">
        <v>336</v>
      </c>
      <c r="O79" s="23">
        <v>5382</v>
      </c>
      <c r="P79" s="23">
        <v>440</v>
      </c>
      <c r="Q79" s="23">
        <v>8.1753994797473055</v>
      </c>
    </row>
    <row r="80" spans="1:21" x14ac:dyDescent="0.3">
      <c r="B80" s="23" t="s">
        <v>295</v>
      </c>
      <c r="C80" s="23">
        <v>5228</v>
      </c>
      <c r="D80" s="23">
        <v>559</v>
      </c>
      <c r="E80" s="23">
        <v>10.692425401683245</v>
      </c>
      <c r="N80" s="23" t="s">
        <v>337</v>
      </c>
      <c r="O80" s="23">
        <v>5756</v>
      </c>
      <c r="P80" s="23">
        <v>455</v>
      </c>
      <c r="Q80" s="23">
        <v>7.9047949965253652</v>
      </c>
    </row>
    <row r="81" spans="1:21" x14ac:dyDescent="0.3">
      <c r="B81" s="23" t="s">
        <v>296</v>
      </c>
      <c r="C81" s="23">
        <v>3781</v>
      </c>
      <c r="D81" s="23">
        <v>531</v>
      </c>
      <c r="E81" s="23">
        <v>14.043903729172177</v>
      </c>
      <c r="N81" s="23" t="s">
        <v>338</v>
      </c>
      <c r="O81" s="23">
        <v>5178</v>
      </c>
      <c r="P81" s="23">
        <v>496</v>
      </c>
      <c r="Q81" s="23">
        <v>9.5789880262649678</v>
      </c>
    </row>
    <row r="82" spans="1:21" x14ac:dyDescent="0.3">
      <c r="B82" s="23" t="s">
        <v>297</v>
      </c>
      <c r="C82" s="23">
        <v>4851</v>
      </c>
      <c r="D82" s="23">
        <v>441</v>
      </c>
      <c r="E82" s="23">
        <v>9.0909090909090917</v>
      </c>
      <c r="N82" s="23" t="s">
        <v>339</v>
      </c>
      <c r="O82" s="23">
        <v>6088</v>
      </c>
      <c r="P82" s="23">
        <v>392</v>
      </c>
      <c r="Q82" s="23">
        <v>6.4388961892247041</v>
      </c>
    </row>
    <row r="83" spans="1:21" x14ac:dyDescent="0.3">
      <c r="B83" s="23" t="s">
        <v>298</v>
      </c>
      <c r="C83" s="23">
        <v>2409</v>
      </c>
      <c r="D83" s="23">
        <v>252</v>
      </c>
      <c r="E83" s="23">
        <v>10.46077210460772</v>
      </c>
      <c r="N83" s="23" t="s">
        <v>340</v>
      </c>
      <c r="O83" s="23">
        <v>5405</v>
      </c>
      <c r="P83" s="23">
        <v>350</v>
      </c>
      <c r="Q83" s="23">
        <v>6.4754856614246066</v>
      </c>
    </row>
    <row r="84" spans="1:21" x14ac:dyDescent="0.3">
      <c r="B84" s="23" t="s">
        <v>299</v>
      </c>
      <c r="C84" s="23">
        <v>4985</v>
      </c>
      <c r="D84" s="23">
        <v>416</v>
      </c>
      <c r="E84" s="23">
        <v>8.3450351053159473</v>
      </c>
      <c r="N84" s="23" t="s">
        <v>341</v>
      </c>
      <c r="O84" s="23">
        <v>5621</v>
      </c>
      <c r="P84" s="23">
        <v>374</v>
      </c>
      <c r="Q84" s="23">
        <v>6.6536203522504893</v>
      </c>
    </row>
    <row r="85" spans="1:21" x14ac:dyDescent="0.3">
      <c r="B85" s="23" t="s">
        <v>300</v>
      </c>
      <c r="C85" s="23">
        <v>2971</v>
      </c>
      <c r="D85" s="23">
        <v>310</v>
      </c>
      <c r="E85" s="23">
        <v>10.434197239986537</v>
      </c>
      <c r="N85" s="23" t="s">
        <v>342</v>
      </c>
      <c r="O85" s="23">
        <v>5304</v>
      </c>
      <c r="P85" s="23">
        <v>375</v>
      </c>
      <c r="Q85" s="23">
        <v>7.0701357466063346</v>
      </c>
    </row>
    <row r="86" spans="1:21" x14ac:dyDescent="0.3">
      <c r="B86" s="23" t="s">
        <v>301</v>
      </c>
      <c r="C86" s="23">
        <v>5097</v>
      </c>
      <c r="D86" s="23">
        <v>519</v>
      </c>
      <c r="E86" s="23">
        <v>10.182460270747498</v>
      </c>
      <c r="N86" s="23" t="s">
        <v>343</v>
      </c>
      <c r="O86" s="23">
        <v>6195</v>
      </c>
      <c r="P86" s="23">
        <v>451</v>
      </c>
      <c r="Q86" s="23">
        <v>7.280064568200161</v>
      </c>
    </row>
    <row r="87" spans="1:21" x14ac:dyDescent="0.3">
      <c r="B87" s="23" t="s">
        <v>302</v>
      </c>
      <c r="C87" s="23">
        <v>3559</v>
      </c>
      <c r="D87" s="23">
        <v>508</v>
      </c>
      <c r="E87" s="23">
        <v>14.273672379881988</v>
      </c>
      <c r="N87" s="23" t="s">
        <v>344</v>
      </c>
      <c r="O87" s="23">
        <v>5500</v>
      </c>
      <c r="P87" s="23">
        <v>401</v>
      </c>
      <c r="Q87" s="23">
        <v>7.290909090909091</v>
      </c>
    </row>
    <row r="88" spans="1:21" x14ac:dyDescent="0.3">
      <c r="B88" s="23" t="s">
        <v>303</v>
      </c>
      <c r="C88" s="23">
        <v>4932</v>
      </c>
      <c r="D88" s="23">
        <v>615</v>
      </c>
      <c r="E88" s="23">
        <v>12.469586374695863</v>
      </c>
      <c r="N88" s="23" t="s">
        <v>345</v>
      </c>
      <c r="O88" s="23">
        <v>5431</v>
      </c>
      <c r="P88" s="23">
        <v>454</v>
      </c>
      <c r="Q88" s="23">
        <v>8.3594181550359057</v>
      </c>
    </row>
    <row r="89" spans="1:21" x14ac:dyDescent="0.3">
      <c r="B89" s="23" t="s">
        <v>304</v>
      </c>
      <c r="C89" s="23">
        <v>3773</v>
      </c>
      <c r="D89" s="23">
        <v>611</v>
      </c>
      <c r="E89" s="23">
        <v>16.194010071561092</v>
      </c>
      <c r="N89" s="23" t="s">
        <v>346</v>
      </c>
      <c r="O89" s="23">
        <v>5321</v>
      </c>
      <c r="P89" s="23">
        <v>480</v>
      </c>
      <c r="Q89" s="23">
        <v>9.0208607404623198</v>
      </c>
    </row>
    <row r="90" spans="1:21" x14ac:dyDescent="0.3">
      <c r="B90" s="23"/>
      <c r="C90" s="23"/>
      <c r="D90" s="23"/>
      <c r="E90" s="23"/>
      <c r="N90" s="23"/>
      <c r="O90" s="23"/>
      <c r="P90" s="23"/>
      <c r="Q90" s="23"/>
    </row>
    <row r="91" spans="1:21" x14ac:dyDescent="0.3">
      <c r="A91" t="s">
        <v>17</v>
      </c>
      <c r="B91" s="23" t="s">
        <v>305</v>
      </c>
      <c r="C91" s="23">
        <v>4816</v>
      </c>
      <c r="D91" s="23">
        <v>440</v>
      </c>
      <c r="E91" s="23">
        <v>9.1362126245847168</v>
      </c>
      <c r="F91">
        <f>AVERAGE(E91:E98)</f>
        <v>11.408473281189091</v>
      </c>
      <c r="G91">
        <f>F91*8000</f>
        <v>91267.786249512719</v>
      </c>
      <c r="H91">
        <f>G91*100</f>
        <v>9126778.6249512713</v>
      </c>
      <c r="J91">
        <f>H91/3</f>
        <v>3042259.5416504238</v>
      </c>
      <c r="L91" t="s">
        <v>2</v>
      </c>
      <c r="M91" t="s">
        <v>121</v>
      </c>
      <c r="N91" s="23" t="s">
        <v>347</v>
      </c>
      <c r="O91" s="23">
        <v>6120</v>
      </c>
      <c r="P91" s="23">
        <v>249</v>
      </c>
      <c r="Q91" s="23">
        <v>4.0686274509803919</v>
      </c>
      <c r="R91">
        <f>AVERAGE(Q91:Q106)</f>
        <v>4.516145276406105</v>
      </c>
      <c r="S91">
        <f>R91*8000</f>
        <v>36129.16221124884</v>
      </c>
      <c r="T91">
        <f>S91*100</f>
        <v>3612916.2211248842</v>
      </c>
      <c r="U91">
        <f>T91*125</f>
        <v>451614527.64061052</v>
      </c>
    </row>
    <row r="92" spans="1:21" x14ac:dyDescent="0.3">
      <c r="B92" s="23" t="s">
        <v>306</v>
      </c>
      <c r="C92" s="23">
        <v>2185</v>
      </c>
      <c r="D92" s="23">
        <v>280</v>
      </c>
      <c r="E92" s="23">
        <v>12.814645308924485</v>
      </c>
      <c r="N92" s="23" t="s">
        <v>348</v>
      </c>
      <c r="O92" s="23">
        <v>5498</v>
      </c>
      <c r="P92" s="23">
        <v>198</v>
      </c>
      <c r="Q92" s="23">
        <v>3.6013095671153148</v>
      </c>
    </row>
    <row r="93" spans="1:21" x14ac:dyDescent="0.3">
      <c r="B93" s="23" t="s">
        <v>307</v>
      </c>
      <c r="C93" s="23">
        <v>4819</v>
      </c>
      <c r="D93" s="23">
        <v>468</v>
      </c>
      <c r="E93" s="23">
        <v>9.7115584146088398</v>
      </c>
      <c r="N93" s="23" t="s">
        <v>349</v>
      </c>
      <c r="O93" s="23">
        <v>5740</v>
      </c>
      <c r="P93" s="23">
        <v>251</v>
      </c>
      <c r="Q93" s="23">
        <v>4.3728222996515678</v>
      </c>
    </row>
    <row r="94" spans="1:21" x14ac:dyDescent="0.3">
      <c r="B94" s="23" t="s">
        <v>308</v>
      </c>
      <c r="C94" s="23">
        <v>3011</v>
      </c>
      <c r="D94" s="23">
        <v>322</v>
      </c>
      <c r="E94" s="23">
        <v>10.694121554300896</v>
      </c>
      <c r="N94" s="23" t="s">
        <v>350</v>
      </c>
      <c r="O94" s="23">
        <v>5416</v>
      </c>
      <c r="P94" s="23">
        <v>315</v>
      </c>
      <c r="Q94" s="23">
        <v>5.8161004431314627</v>
      </c>
    </row>
    <row r="95" spans="1:21" x14ac:dyDescent="0.3">
      <c r="B95" s="23" t="s">
        <v>309</v>
      </c>
      <c r="C95" s="23">
        <v>5122</v>
      </c>
      <c r="D95" s="23">
        <v>456</v>
      </c>
      <c r="E95" s="23">
        <v>8.9027723545490041</v>
      </c>
      <c r="N95" s="23" t="s">
        <v>351</v>
      </c>
      <c r="O95" s="23">
        <v>6177</v>
      </c>
      <c r="P95" s="23">
        <v>266</v>
      </c>
      <c r="Q95" s="23">
        <v>4.3062975554476282</v>
      </c>
    </row>
    <row r="96" spans="1:21" x14ac:dyDescent="0.3">
      <c r="B96" s="23" t="s">
        <v>310</v>
      </c>
      <c r="C96" s="23">
        <v>3363</v>
      </c>
      <c r="D96" s="23">
        <v>439</v>
      </c>
      <c r="E96" s="23">
        <v>13.053820993160869</v>
      </c>
      <c r="N96" s="23" t="s">
        <v>352</v>
      </c>
      <c r="O96" s="23">
        <v>5660</v>
      </c>
      <c r="P96" s="23">
        <v>230</v>
      </c>
      <c r="Q96" s="23">
        <v>4.0636042402826851</v>
      </c>
    </row>
    <row r="97" spans="1:21" x14ac:dyDescent="0.3">
      <c r="B97" s="23" t="s">
        <v>311</v>
      </c>
      <c r="C97" s="23">
        <v>4984</v>
      </c>
      <c r="D97" s="23">
        <v>604</v>
      </c>
      <c r="E97" s="23">
        <v>12.118780096308186</v>
      </c>
      <c r="N97" s="23" t="s">
        <v>353</v>
      </c>
      <c r="O97" s="23">
        <v>5751</v>
      </c>
      <c r="P97" s="23">
        <v>281</v>
      </c>
      <c r="Q97" s="23">
        <v>4.8861067640410365</v>
      </c>
    </row>
    <row r="98" spans="1:21" x14ac:dyDescent="0.3">
      <c r="B98" s="23" t="s">
        <v>312</v>
      </c>
      <c r="C98" s="23">
        <v>3869</v>
      </c>
      <c r="D98" s="23">
        <v>574</v>
      </c>
      <c r="E98" s="23">
        <v>14.83587490307573</v>
      </c>
      <c r="N98" s="23" t="s">
        <v>354</v>
      </c>
      <c r="O98" s="23">
        <v>5128</v>
      </c>
      <c r="P98" s="23">
        <v>247</v>
      </c>
      <c r="Q98" s="23">
        <v>4.8166926677067083</v>
      </c>
    </row>
    <row r="99" spans="1:21" x14ac:dyDescent="0.3">
      <c r="N99" s="23" t="s">
        <v>355</v>
      </c>
      <c r="O99" s="23">
        <v>5791</v>
      </c>
      <c r="P99" s="23">
        <v>232</v>
      </c>
      <c r="Q99" s="23">
        <v>4.0062165429114138</v>
      </c>
    </row>
    <row r="100" spans="1:21" x14ac:dyDescent="0.3">
      <c r="N100" s="23" t="s">
        <v>356</v>
      </c>
      <c r="O100" s="23">
        <v>5424</v>
      </c>
      <c r="P100" s="23">
        <v>219</v>
      </c>
      <c r="Q100" s="23">
        <v>4.0376106194690262</v>
      </c>
    </row>
    <row r="101" spans="1:21" x14ac:dyDescent="0.3">
      <c r="N101" s="23" t="s">
        <v>357</v>
      </c>
      <c r="O101" s="23">
        <v>5751</v>
      </c>
      <c r="P101" s="23">
        <v>313</v>
      </c>
      <c r="Q101" s="23">
        <v>5.4425317336115455</v>
      </c>
    </row>
    <row r="102" spans="1:21" x14ac:dyDescent="0.3">
      <c r="N102" s="23" t="s">
        <v>358</v>
      </c>
      <c r="O102" s="23">
        <v>5424</v>
      </c>
      <c r="P102" s="23">
        <v>260</v>
      </c>
      <c r="Q102" s="23">
        <v>4.7935103244837762</v>
      </c>
    </row>
    <row r="103" spans="1:21" x14ac:dyDescent="0.3">
      <c r="N103" s="23" t="s">
        <v>359</v>
      </c>
      <c r="O103" s="23">
        <v>5992</v>
      </c>
      <c r="P103" s="23">
        <v>217</v>
      </c>
      <c r="Q103" s="23">
        <v>3.6214953271028039</v>
      </c>
    </row>
    <row r="104" spans="1:21" x14ac:dyDescent="0.3">
      <c r="N104" s="23" t="s">
        <v>360</v>
      </c>
      <c r="O104" s="23">
        <v>5535</v>
      </c>
      <c r="P104" s="23">
        <v>210</v>
      </c>
      <c r="Q104" s="23">
        <v>3.794037940379404</v>
      </c>
    </row>
    <row r="105" spans="1:21" x14ac:dyDescent="0.3">
      <c r="N105" s="23" t="s">
        <v>361</v>
      </c>
      <c r="O105" s="23">
        <v>5626</v>
      </c>
      <c r="P105" s="23">
        <v>295</v>
      </c>
      <c r="Q105" s="23">
        <v>5.2435122644863137</v>
      </c>
    </row>
    <row r="106" spans="1:21" x14ac:dyDescent="0.3">
      <c r="N106" s="23" t="s">
        <v>362</v>
      </c>
      <c r="O106" s="23">
        <v>5234</v>
      </c>
      <c r="P106" s="23">
        <v>282</v>
      </c>
      <c r="Q106" s="23">
        <v>5.3878486816965996</v>
      </c>
    </row>
    <row r="108" spans="1:21" x14ac:dyDescent="0.3">
      <c r="A108" t="s">
        <v>223</v>
      </c>
      <c r="D108" t="s">
        <v>66</v>
      </c>
      <c r="O108" t="s">
        <v>116</v>
      </c>
    </row>
    <row r="110" spans="1:21" x14ac:dyDescent="0.3">
      <c r="A110" t="s">
        <v>172</v>
      </c>
      <c r="B110" t="s">
        <v>8</v>
      </c>
      <c r="C110" t="s">
        <v>9</v>
      </c>
      <c r="D110" t="s">
        <v>10</v>
      </c>
      <c r="E110" t="s">
        <v>11</v>
      </c>
      <c r="F110" t="s">
        <v>12</v>
      </c>
      <c r="G110" t="s">
        <v>13</v>
      </c>
      <c r="H110" t="s">
        <v>14</v>
      </c>
      <c r="I110" t="s">
        <v>15</v>
      </c>
      <c r="J110" t="s">
        <v>173</v>
      </c>
      <c r="M110" t="s">
        <v>172</v>
      </c>
      <c r="N110" t="s">
        <v>8</v>
      </c>
      <c r="O110" t="s">
        <v>9</v>
      </c>
      <c r="P110" t="s">
        <v>10</v>
      </c>
      <c r="Q110" t="s">
        <v>11</v>
      </c>
      <c r="R110" t="s">
        <v>12</v>
      </c>
      <c r="S110" t="s">
        <v>13</v>
      </c>
      <c r="T110" t="s">
        <v>14</v>
      </c>
      <c r="U110" t="s">
        <v>314</v>
      </c>
    </row>
    <row r="111" spans="1:21" x14ac:dyDescent="0.3">
      <c r="J111" t="s">
        <v>225</v>
      </c>
      <c r="L111" t="s">
        <v>3</v>
      </c>
      <c r="M111" t="s">
        <v>174</v>
      </c>
      <c r="N111" t="s">
        <v>175</v>
      </c>
      <c r="O111">
        <v>6389</v>
      </c>
      <c r="P111">
        <v>407</v>
      </c>
      <c r="Q111">
        <v>6.3703239943653154</v>
      </c>
      <c r="R111">
        <f>AVERAGE(Q111:Q126)</f>
        <v>5.4823899853520972</v>
      </c>
      <c r="S111">
        <f>R111*8000</f>
        <v>43859.119882816776</v>
      </c>
      <c r="T111">
        <f>S111*10</f>
        <v>438591.19882816775</v>
      </c>
      <c r="U111">
        <f>T111*5</f>
        <v>2192955.9941408387</v>
      </c>
    </row>
    <row r="112" spans="1:21" x14ac:dyDescent="0.3">
      <c r="A112" s="22">
        <v>5.9027777777777783E-2</v>
      </c>
      <c r="B112" t="s">
        <v>226</v>
      </c>
      <c r="C112">
        <v>5906</v>
      </c>
      <c r="D112">
        <v>370</v>
      </c>
      <c r="E112">
        <v>6.2648154419234681</v>
      </c>
      <c r="F112">
        <f>AVERAGE(E112:E127)</f>
        <v>5.4532749230641304</v>
      </c>
      <c r="G112">
        <f>F112*8000</f>
        <v>43626.199384513042</v>
      </c>
      <c r="H112">
        <f>G112*100</f>
        <v>4362619.9384513041</v>
      </c>
      <c r="I112">
        <f>H112*25</f>
        <v>109065498.4612826</v>
      </c>
      <c r="J112">
        <f>I112/3</f>
        <v>36355166.153760865</v>
      </c>
      <c r="N112" t="s">
        <v>176</v>
      </c>
      <c r="O112">
        <v>5082</v>
      </c>
      <c r="P112">
        <v>356</v>
      </c>
      <c r="Q112">
        <v>7.005116096025187</v>
      </c>
    </row>
    <row r="113" spans="2:28" x14ac:dyDescent="0.3">
      <c r="B113" t="s">
        <v>227</v>
      </c>
      <c r="C113">
        <v>4367</v>
      </c>
      <c r="D113">
        <v>312</v>
      </c>
      <c r="E113">
        <v>7.1444927868101669</v>
      </c>
      <c r="N113" t="s">
        <v>177</v>
      </c>
      <c r="O113">
        <v>5568</v>
      </c>
      <c r="P113">
        <v>280</v>
      </c>
      <c r="Q113">
        <v>5.0287356321839081</v>
      </c>
      <c r="W113" s="9" t="s">
        <v>66</v>
      </c>
      <c r="X113" s="9"/>
      <c r="Y113" s="9" t="s">
        <v>116</v>
      </c>
      <c r="Z113" s="9"/>
      <c r="AA113" s="13" t="s">
        <v>378</v>
      </c>
      <c r="AB113" s="13"/>
    </row>
    <row r="114" spans="2:28" x14ac:dyDescent="0.3">
      <c r="B114" t="s">
        <v>228</v>
      </c>
      <c r="C114">
        <v>4647</v>
      </c>
      <c r="D114">
        <v>187</v>
      </c>
      <c r="E114">
        <v>4.0241015709059607</v>
      </c>
      <c r="N114" t="s">
        <v>178</v>
      </c>
      <c r="O114">
        <v>4486</v>
      </c>
      <c r="P114">
        <v>262</v>
      </c>
      <c r="Q114">
        <v>5.8403923316986175</v>
      </c>
      <c r="W114" s="35" t="s">
        <v>363</v>
      </c>
      <c r="X114" s="35" t="s">
        <v>2</v>
      </c>
      <c r="Y114" s="35" t="s">
        <v>363</v>
      </c>
      <c r="Z114" s="35" t="s">
        <v>2</v>
      </c>
      <c r="AA114" s="35" t="s">
        <v>363</v>
      </c>
      <c r="AB114" s="35" t="s">
        <v>2</v>
      </c>
    </row>
    <row r="115" spans="2:28" x14ac:dyDescent="0.3">
      <c r="B115" t="s">
        <v>229</v>
      </c>
      <c r="C115">
        <v>3430</v>
      </c>
      <c r="D115">
        <v>179</v>
      </c>
      <c r="E115">
        <v>5.2186588921282802</v>
      </c>
      <c r="N115" t="s">
        <v>179</v>
      </c>
      <c r="O115">
        <v>6227</v>
      </c>
      <c r="P115">
        <v>353</v>
      </c>
      <c r="Q115">
        <v>5.6688614099887582</v>
      </c>
      <c r="W115" s="35" t="s">
        <v>364</v>
      </c>
      <c r="X115" s="35" t="s">
        <v>377</v>
      </c>
      <c r="Y115" s="35" t="s">
        <v>364</v>
      </c>
      <c r="Z115" s="35" t="s">
        <v>377</v>
      </c>
      <c r="AA115" s="35"/>
      <c r="AB115" s="35"/>
    </row>
    <row r="116" spans="2:28" x14ac:dyDescent="0.3">
      <c r="B116" t="s">
        <v>230</v>
      </c>
      <c r="C116">
        <v>5639</v>
      </c>
      <c r="D116">
        <v>217</v>
      </c>
      <c r="E116">
        <v>3.8482000354672814</v>
      </c>
      <c r="N116" t="s">
        <v>180</v>
      </c>
      <c r="O116">
        <v>5018</v>
      </c>
      <c r="P116">
        <v>263</v>
      </c>
      <c r="Q116">
        <v>5.241131925069749</v>
      </c>
      <c r="W116" s="35">
        <v>36355166.153760865</v>
      </c>
      <c r="X116" s="35">
        <v>2421416.1242335946</v>
      </c>
      <c r="Y116" s="35">
        <v>2192955.9941408387</v>
      </c>
      <c r="Z116" s="35">
        <v>193360340.53577736</v>
      </c>
      <c r="AA116" s="36">
        <f>Y116/$W$119</f>
        <v>6.0322357667668816E-2</v>
      </c>
      <c r="AB116" s="36">
        <f>Z116/$X$119</f>
        <v>83.420079124408474</v>
      </c>
    </row>
    <row r="117" spans="2:28" x14ac:dyDescent="0.3">
      <c r="B117" t="s">
        <v>231</v>
      </c>
      <c r="C117">
        <v>4717</v>
      </c>
      <c r="D117">
        <v>178</v>
      </c>
      <c r="E117">
        <v>3.7735849056603774</v>
      </c>
      <c r="N117" t="s">
        <v>181</v>
      </c>
      <c r="O117">
        <v>5566</v>
      </c>
      <c r="P117">
        <v>240</v>
      </c>
      <c r="Q117">
        <v>4.3118936399568808</v>
      </c>
      <c r="W117" s="35">
        <v>33030317.989142839</v>
      </c>
      <c r="X117" s="35">
        <v>2575734.8797658496</v>
      </c>
      <c r="Y117" s="35">
        <v>43257161.448602304</v>
      </c>
      <c r="Z117" s="35">
        <v>395078552.63275743</v>
      </c>
      <c r="AA117" s="36">
        <f>Y117/$W$119</f>
        <v>1.1898888858519887</v>
      </c>
      <c r="AB117" s="36">
        <f>Z117/$X$119</f>
        <v>170.44593544705356</v>
      </c>
    </row>
    <row r="118" spans="2:28" x14ac:dyDescent="0.3">
      <c r="B118" t="s">
        <v>232</v>
      </c>
      <c r="C118">
        <v>4692</v>
      </c>
      <c r="D118">
        <v>127</v>
      </c>
      <c r="E118">
        <v>2.7067348678601877</v>
      </c>
      <c r="N118" t="s">
        <v>182</v>
      </c>
      <c r="O118">
        <v>4520</v>
      </c>
      <c r="P118">
        <v>226</v>
      </c>
      <c r="Q118">
        <v>5</v>
      </c>
      <c r="W118" s="35">
        <v>39676366.832271546</v>
      </c>
      <c r="X118" s="35">
        <v>1956582.7696430946</v>
      </c>
      <c r="Y118" s="35">
        <v>41085630.581834368</v>
      </c>
      <c r="Z118" s="35">
        <v>448345252.60602832</v>
      </c>
      <c r="AA118" s="36">
        <f>Y118/$W$119</f>
        <v>1.1301558761693762</v>
      </c>
      <c r="AB118" s="36">
        <f>Z118/$X$119</f>
        <v>193.42640969608502</v>
      </c>
    </row>
    <row r="119" spans="2:28" x14ac:dyDescent="0.3">
      <c r="B119" t="s">
        <v>233</v>
      </c>
      <c r="C119">
        <v>3676</v>
      </c>
      <c r="D119">
        <v>182</v>
      </c>
      <c r="E119">
        <v>4.9510337323177369</v>
      </c>
      <c r="N119" t="s">
        <v>183</v>
      </c>
      <c r="O119">
        <v>6377</v>
      </c>
      <c r="P119">
        <v>295</v>
      </c>
      <c r="Q119">
        <v>4.6259996863729027</v>
      </c>
      <c r="V119" t="s">
        <v>12</v>
      </c>
      <c r="W119" s="1">
        <f>AVERAGE(W116:W118)</f>
        <v>36353950.325058416</v>
      </c>
      <c r="X119" s="1">
        <f>AVERAGE(X116:X118)</f>
        <v>2317911.257880846</v>
      </c>
    </row>
    <row r="120" spans="2:28" x14ac:dyDescent="0.3">
      <c r="B120" t="s">
        <v>234</v>
      </c>
      <c r="C120">
        <v>5678</v>
      </c>
      <c r="D120">
        <v>345</v>
      </c>
      <c r="E120">
        <v>6.0760831278619234</v>
      </c>
      <c r="N120" t="s">
        <v>184</v>
      </c>
      <c r="O120">
        <v>5053</v>
      </c>
      <c r="P120">
        <v>292</v>
      </c>
      <c r="Q120">
        <v>5.778745299821888</v>
      </c>
    </row>
    <row r="121" spans="2:28" x14ac:dyDescent="0.3">
      <c r="B121" t="s">
        <v>235</v>
      </c>
      <c r="C121">
        <v>4442</v>
      </c>
      <c r="D121">
        <v>304</v>
      </c>
      <c r="E121">
        <v>6.8437640702386311</v>
      </c>
      <c r="N121" t="s">
        <v>185</v>
      </c>
      <c r="O121">
        <v>5803</v>
      </c>
      <c r="P121">
        <v>240</v>
      </c>
      <c r="Q121">
        <v>4.1357918318111322</v>
      </c>
    </row>
    <row r="122" spans="2:28" x14ac:dyDescent="0.3">
      <c r="B122" t="s">
        <v>236</v>
      </c>
      <c r="C122">
        <v>4658</v>
      </c>
      <c r="D122">
        <v>207</v>
      </c>
      <c r="E122">
        <v>4.4439673679690852</v>
      </c>
      <c r="N122" t="s">
        <v>186</v>
      </c>
      <c r="O122">
        <v>4624</v>
      </c>
      <c r="P122">
        <v>255</v>
      </c>
      <c r="Q122">
        <v>5.5147058823529411</v>
      </c>
    </row>
    <row r="123" spans="2:28" x14ac:dyDescent="0.3">
      <c r="B123" t="s">
        <v>237</v>
      </c>
      <c r="C123">
        <v>3756</v>
      </c>
      <c r="D123">
        <v>228</v>
      </c>
      <c r="E123">
        <v>6.0702875399361025</v>
      </c>
      <c r="N123" t="s">
        <v>187</v>
      </c>
      <c r="O123">
        <v>6401</v>
      </c>
      <c r="P123">
        <v>372</v>
      </c>
      <c r="Q123">
        <v>5.8115919387595687</v>
      </c>
    </row>
    <row r="124" spans="2:28" x14ac:dyDescent="0.3">
      <c r="B124" t="s">
        <v>238</v>
      </c>
      <c r="C124">
        <v>5800</v>
      </c>
      <c r="D124">
        <v>375</v>
      </c>
      <c r="E124">
        <v>6.4655172413793105</v>
      </c>
      <c r="N124" t="s">
        <v>188</v>
      </c>
      <c r="O124">
        <v>5122</v>
      </c>
      <c r="P124">
        <v>379</v>
      </c>
      <c r="Q124">
        <v>7.3994533385396331</v>
      </c>
    </row>
    <row r="125" spans="2:28" x14ac:dyDescent="0.3">
      <c r="B125" t="s">
        <v>239</v>
      </c>
      <c r="C125">
        <v>4697</v>
      </c>
      <c r="D125">
        <v>348</v>
      </c>
      <c r="E125">
        <v>7.4089844581647863</v>
      </c>
      <c r="N125" t="s">
        <v>189</v>
      </c>
      <c r="O125">
        <v>5653</v>
      </c>
      <c r="P125">
        <v>277</v>
      </c>
      <c r="Q125">
        <v>4.9000530691668143</v>
      </c>
    </row>
    <row r="126" spans="2:28" x14ac:dyDescent="0.3">
      <c r="B126" t="s">
        <v>240</v>
      </c>
      <c r="C126">
        <v>4635</v>
      </c>
      <c r="D126">
        <v>254</v>
      </c>
      <c r="E126">
        <v>5.4800431499460629</v>
      </c>
      <c r="N126" t="s">
        <v>190</v>
      </c>
      <c r="O126">
        <v>4857</v>
      </c>
      <c r="P126">
        <v>247</v>
      </c>
      <c r="Q126">
        <v>5.0854436895202797</v>
      </c>
    </row>
    <row r="127" spans="2:28" x14ac:dyDescent="0.3">
      <c r="B127" t="s">
        <v>241</v>
      </c>
      <c r="C127">
        <v>3766</v>
      </c>
      <c r="D127">
        <v>246</v>
      </c>
      <c r="E127">
        <v>6.5321295804567177</v>
      </c>
    </row>
    <row r="128" spans="2:28" x14ac:dyDescent="0.3">
      <c r="L128" t="s">
        <v>3</v>
      </c>
      <c r="M128" t="s">
        <v>376</v>
      </c>
      <c r="N128" t="s">
        <v>191</v>
      </c>
      <c r="O128">
        <v>6217</v>
      </c>
      <c r="P128">
        <v>884</v>
      </c>
      <c r="Q128">
        <v>14.219076725108573</v>
      </c>
      <c r="R128">
        <f>AVERAGE(Q128:Q143)</f>
        <v>10.814290362150576</v>
      </c>
      <c r="S128">
        <f>R128*8000</f>
        <v>86514.322897204605</v>
      </c>
      <c r="T128">
        <f>S128*100</f>
        <v>8651432.2897204608</v>
      </c>
      <c r="U128">
        <f>T128*5</f>
        <v>43257161.448602304</v>
      </c>
    </row>
    <row r="129" spans="2:17" x14ac:dyDescent="0.3">
      <c r="B129" t="s">
        <v>242</v>
      </c>
      <c r="C129">
        <v>5765</v>
      </c>
      <c r="D129">
        <v>283</v>
      </c>
      <c r="E129">
        <v>4.908933217692975</v>
      </c>
      <c r="F129">
        <f>AVERAGE(E129:E144)</f>
        <v>4.9545476983714263</v>
      </c>
      <c r="G129">
        <f>F129*8000</f>
        <v>39636.381586971409</v>
      </c>
      <c r="H129">
        <f>G129*100</f>
        <v>3963638.1586971409</v>
      </c>
      <c r="I129">
        <f>H129*25</f>
        <v>99090953.96742852</v>
      </c>
      <c r="J129">
        <f>I129/3</f>
        <v>33030317.989142839</v>
      </c>
      <c r="N129" t="s">
        <v>192</v>
      </c>
      <c r="O129">
        <v>5127</v>
      </c>
      <c r="P129">
        <v>738</v>
      </c>
      <c r="Q129">
        <v>14.394382679929784</v>
      </c>
    </row>
    <row r="130" spans="2:17" x14ac:dyDescent="0.3">
      <c r="B130" t="s">
        <v>243</v>
      </c>
      <c r="C130">
        <v>4282</v>
      </c>
      <c r="D130">
        <v>243</v>
      </c>
      <c r="E130">
        <v>5.6749182624941614</v>
      </c>
      <c r="N130" t="s">
        <v>193</v>
      </c>
      <c r="O130">
        <v>5856</v>
      </c>
      <c r="P130">
        <v>851</v>
      </c>
      <c r="Q130">
        <v>14.532103825136613</v>
      </c>
    </row>
    <row r="131" spans="2:17" x14ac:dyDescent="0.3">
      <c r="B131" t="s">
        <v>244</v>
      </c>
      <c r="C131">
        <v>4934</v>
      </c>
      <c r="D131">
        <v>203</v>
      </c>
      <c r="E131">
        <v>4.1143088771787593</v>
      </c>
      <c r="N131" t="s">
        <v>194</v>
      </c>
      <c r="O131">
        <v>4860</v>
      </c>
      <c r="P131">
        <v>714</v>
      </c>
      <c r="Q131">
        <v>14.691358024691358</v>
      </c>
    </row>
    <row r="132" spans="2:17" x14ac:dyDescent="0.3">
      <c r="B132" t="s">
        <v>245</v>
      </c>
      <c r="C132">
        <v>4010</v>
      </c>
      <c r="D132">
        <v>226</v>
      </c>
      <c r="E132">
        <v>5.635910224438903</v>
      </c>
      <c r="N132" t="s">
        <v>195</v>
      </c>
      <c r="O132">
        <v>6497</v>
      </c>
      <c r="P132">
        <v>631</v>
      </c>
      <c r="Q132">
        <v>9.7121748499307365</v>
      </c>
    </row>
    <row r="133" spans="2:17" x14ac:dyDescent="0.3">
      <c r="B133" t="s">
        <v>246</v>
      </c>
      <c r="C133">
        <v>5671</v>
      </c>
      <c r="D133">
        <v>166</v>
      </c>
      <c r="E133">
        <v>2.9271733380356197</v>
      </c>
      <c r="N133" t="s">
        <v>196</v>
      </c>
      <c r="O133">
        <v>5444</v>
      </c>
      <c r="P133">
        <v>579</v>
      </c>
      <c r="Q133">
        <v>10.635562086700956</v>
      </c>
    </row>
    <row r="134" spans="2:17" x14ac:dyDescent="0.3">
      <c r="B134" t="s">
        <v>247</v>
      </c>
      <c r="C134">
        <v>4723</v>
      </c>
      <c r="D134">
        <v>148</v>
      </c>
      <c r="E134">
        <v>3.1336015244547957</v>
      </c>
      <c r="N134" t="s">
        <v>197</v>
      </c>
      <c r="O134">
        <v>5759</v>
      </c>
      <c r="P134">
        <v>509</v>
      </c>
      <c r="Q134">
        <v>8.8383399895815238</v>
      </c>
    </row>
    <row r="135" spans="2:17" x14ac:dyDescent="0.3">
      <c r="B135" t="s">
        <v>248</v>
      </c>
      <c r="C135">
        <v>4847</v>
      </c>
      <c r="D135">
        <v>150</v>
      </c>
      <c r="E135">
        <v>3.0946977511863007</v>
      </c>
      <c r="N135" t="s">
        <v>198</v>
      </c>
      <c r="O135">
        <v>4899</v>
      </c>
      <c r="P135">
        <v>531</v>
      </c>
      <c r="Q135">
        <v>10.838946723821188</v>
      </c>
    </row>
    <row r="136" spans="2:17" x14ac:dyDescent="0.3">
      <c r="B136" t="s">
        <v>367</v>
      </c>
      <c r="C136">
        <v>4079</v>
      </c>
      <c r="D136">
        <v>154</v>
      </c>
      <c r="E136">
        <v>3.7754351556754107</v>
      </c>
      <c r="N136" t="s">
        <v>199</v>
      </c>
      <c r="O136">
        <v>6400</v>
      </c>
      <c r="P136">
        <v>623</v>
      </c>
      <c r="Q136">
        <v>9.734375</v>
      </c>
    </row>
    <row r="137" spans="2:17" x14ac:dyDescent="0.3">
      <c r="B137" t="s">
        <v>249</v>
      </c>
      <c r="C137">
        <v>5588</v>
      </c>
      <c r="D137">
        <v>255</v>
      </c>
      <c r="E137">
        <v>4.5633500357909806</v>
      </c>
      <c r="N137" t="s">
        <v>200</v>
      </c>
      <c r="O137">
        <v>5305</v>
      </c>
      <c r="P137">
        <v>520</v>
      </c>
      <c r="Q137">
        <v>9.802073515551367</v>
      </c>
    </row>
    <row r="138" spans="2:17" x14ac:dyDescent="0.3">
      <c r="B138" t="s">
        <v>250</v>
      </c>
      <c r="C138">
        <v>4482</v>
      </c>
      <c r="D138">
        <v>260</v>
      </c>
      <c r="E138">
        <v>5.800981704596162</v>
      </c>
      <c r="N138" t="s">
        <v>201</v>
      </c>
      <c r="O138">
        <v>5870</v>
      </c>
      <c r="P138">
        <v>484</v>
      </c>
      <c r="Q138">
        <v>8.2453151618398639</v>
      </c>
    </row>
    <row r="139" spans="2:17" x14ac:dyDescent="0.3">
      <c r="B139" t="s">
        <v>251</v>
      </c>
      <c r="C139">
        <v>5073</v>
      </c>
      <c r="D139">
        <v>228</v>
      </c>
      <c r="E139">
        <v>4.4943820224719104</v>
      </c>
      <c r="N139" t="s">
        <v>202</v>
      </c>
      <c r="O139">
        <v>4963</v>
      </c>
      <c r="P139">
        <v>494</v>
      </c>
      <c r="Q139">
        <v>9.9536570622607297</v>
      </c>
    </row>
    <row r="140" spans="2:17" x14ac:dyDescent="0.3">
      <c r="B140" t="s">
        <v>252</v>
      </c>
      <c r="C140">
        <v>4109</v>
      </c>
      <c r="D140">
        <v>243</v>
      </c>
      <c r="E140">
        <v>5.9138476514967149</v>
      </c>
      <c r="N140" t="s">
        <v>203</v>
      </c>
      <c r="O140">
        <v>6387</v>
      </c>
      <c r="P140">
        <v>631</v>
      </c>
      <c r="Q140">
        <v>9.8794426178174408</v>
      </c>
    </row>
    <row r="141" spans="2:17" x14ac:dyDescent="0.3">
      <c r="B141" t="s">
        <v>253</v>
      </c>
      <c r="C141">
        <v>5695</v>
      </c>
      <c r="D141">
        <v>342</v>
      </c>
      <c r="E141">
        <v>6.005267778753292</v>
      </c>
      <c r="N141" t="s">
        <v>204</v>
      </c>
      <c r="O141">
        <v>5247</v>
      </c>
      <c r="P141">
        <v>529</v>
      </c>
      <c r="Q141">
        <v>10.081951591385554</v>
      </c>
    </row>
    <row r="142" spans="2:17" x14ac:dyDescent="0.3">
      <c r="B142" t="s">
        <v>254</v>
      </c>
      <c r="C142">
        <v>4486</v>
      </c>
      <c r="D142">
        <v>285</v>
      </c>
      <c r="E142">
        <v>6.3530985287561306</v>
      </c>
      <c r="N142" t="s">
        <v>205</v>
      </c>
      <c r="O142">
        <v>5852</v>
      </c>
      <c r="P142">
        <v>469</v>
      </c>
      <c r="Q142">
        <v>8.0143540669856463</v>
      </c>
    </row>
    <row r="143" spans="2:17" x14ac:dyDescent="0.3">
      <c r="B143" t="s">
        <v>255</v>
      </c>
      <c r="C143">
        <v>5034</v>
      </c>
      <c r="D143">
        <v>277</v>
      </c>
      <c r="E143">
        <v>5.5025824394119986</v>
      </c>
      <c r="N143" t="s">
        <v>206</v>
      </c>
      <c r="O143">
        <v>5161</v>
      </c>
      <c r="P143">
        <v>488</v>
      </c>
      <c r="Q143">
        <v>9.4555318736678942</v>
      </c>
    </row>
    <row r="144" spans="2:17" x14ac:dyDescent="0.3">
      <c r="B144" t="s">
        <v>256</v>
      </c>
      <c r="C144">
        <v>4136</v>
      </c>
      <c r="D144">
        <v>305</v>
      </c>
      <c r="E144">
        <v>7.3742746615087045</v>
      </c>
    </row>
    <row r="145" spans="2:21" x14ac:dyDescent="0.3">
      <c r="L145" t="s">
        <v>3</v>
      </c>
      <c r="M145" t="s">
        <v>174</v>
      </c>
      <c r="N145" t="s">
        <v>207</v>
      </c>
      <c r="O145">
        <v>6456</v>
      </c>
      <c r="P145">
        <v>783</v>
      </c>
      <c r="Q145">
        <v>12.128252788104088</v>
      </c>
      <c r="R145">
        <f>AVERAGE(Q145:Q160)</f>
        <v>10.271407645458591</v>
      </c>
      <c r="S145">
        <f>R145*8000</f>
        <v>82171.261163668736</v>
      </c>
      <c r="T145">
        <f>S145*100</f>
        <v>8217126.1163668735</v>
      </c>
      <c r="U145">
        <f>T145*5</f>
        <v>41085630.581834368</v>
      </c>
    </row>
    <row r="146" spans="2:21" x14ac:dyDescent="0.3">
      <c r="B146" t="s">
        <v>258</v>
      </c>
      <c r="C146">
        <v>4360</v>
      </c>
      <c r="D146">
        <v>306</v>
      </c>
      <c r="E146">
        <v>7.0183486238532113</v>
      </c>
      <c r="F146">
        <f>AVERAGE(E146:E160)</f>
        <v>5.9514550248407314</v>
      </c>
      <c r="G146">
        <f>F146*8000</f>
        <v>47611.64019872585</v>
      </c>
      <c r="H146">
        <f>G146*100</f>
        <v>4761164.0198725853</v>
      </c>
      <c r="I146">
        <f>H146*25</f>
        <v>119029100.49681464</v>
      </c>
      <c r="J146">
        <f>I146/3</f>
        <v>39676366.832271546</v>
      </c>
      <c r="N146" t="s">
        <v>208</v>
      </c>
      <c r="O146">
        <v>4895</v>
      </c>
      <c r="P146">
        <v>592</v>
      </c>
      <c r="Q146">
        <v>12.09397344228805</v>
      </c>
    </row>
    <row r="147" spans="2:21" x14ac:dyDescent="0.3">
      <c r="B147" t="s">
        <v>259</v>
      </c>
      <c r="C147">
        <v>5128</v>
      </c>
      <c r="D147">
        <v>270</v>
      </c>
      <c r="E147">
        <v>5.2652106084243373</v>
      </c>
      <c r="N147" t="s">
        <v>209</v>
      </c>
      <c r="O147">
        <v>5899</v>
      </c>
      <c r="P147">
        <v>718</v>
      </c>
      <c r="Q147">
        <v>12.171554500762841</v>
      </c>
    </row>
    <row r="148" spans="2:21" x14ac:dyDescent="0.3">
      <c r="B148" t="s">
        <v>260</v>
      </c>
      <c r="C148">
        <v>4096</v>
      </c>
      <c r="D148">
        <v>245</v>
      </c>
      <c r="E148">
        <v>5.9814453125</v>
      </c>
      <c r="N148" t="s">
        <v>210</v>
      </c>
      <c r="O148">
        <v>4977</v>
      </c>
      <c r="P148">
        <v>628</v>
      </c>
      <c r="Q148">
        <v>12.618042997789834</v>
      </c>
    </row>
    <row r="149" spans="2:21" x14ac:dyDescent="0.3">
      <c r="B149" t="s">
        <v>261</v>
      </c>
      <c r="C149">
        <v>5576</v>
      </c>
      <c r="D149">
        <v>368</v>
      </c>
      <c r="E149">
        <v>6.5997130559540889</v>
      </c>
      <c r="N149" t="s">
        <v>211</v>
      </c>
      <c r="O149">
        <v>6210</v>
      </c>
      <c r="P149">
        <v>628</v>
      </c>
      <c r="Q149">
        <v>10.112721417069244</v>
      </c>
    </row>
    <row r="150" spans="2:21" x14ac:dyDescent="0.3">
      <c r="B150" t="s">
        <v>262</v>
      </c>
      <c r="C150">
        <v>4697</v>
      </c>
      <c r="D150">
        <v>308</v>
      </c>
      <c r="E150">
        <v>6.557377049180328</v>
      </c>
      <c r="N150" t="s">
        <v>212</v>
      </c>
      <c r="O150">
        <v>5235</v>
      </c>
      <c r="P150">
        <v>549</v>
      </c>
      <c r="Q150">
        <v>10.487106017191977</v>
      </c>
    </row>
    <row r="151" spans="2:21" x14ac:dyDescent="0.3">
      <c r="B151" t="s">
        <v>263</v>
      </c>
      <c r="C151">
        <v>5040</v>
      </c>
      <c r="D151">
        <v>267</v>
      </c>
      <c r="E151">
        <v>5.2976190476190474</v>
      </c>
      <c r="N151" t="s">
        <v>213</v>
      </c>
      <c r="O151">
        <v>5951</v>
      </c>
      <c r="P151">
        <v>634</v>
      </c>
      <c r="Q151">
        <v>10.653671651823222</v>
      </c>
    </row>
    <row r="152" spans="2:21" x14ac:dyDescent="0.3">
      <c r="B152" t="s">
        <v>264</v>
      </c>
      <c r="C152">
        <v>4060</v>
      </c>
      <c r="D152">
        <v>291</v>
      </c>
      <c r="E152">
        <v>7.1674876847290641</v>
      </c>
      <c r="N152" t="s">
        <v>214</v>
      </c>
      <c r="O152">
        <v>5036</v>
      </c>
      <c r="P152">
        <v>578</v>
      </c>
      <c r="Q152">
        <v>11.477362986497219</v>
      </c>
    </row>
    <row r="153" spans="2:21" x14ac:dyDescent="0.3">
      <c r="B153" t="s">
        <v>265</v>
      </c>
      <c r="C153">
        <v>5598</v>
      </c>
      <c r="D153">
        <v>316</v>
      </c>
      <c r="E153">
        <v>5.6448731689889247</v>
      </c>
      <c r="N153" t="s">
        <v>215</v>
      </c>
      <c r="O153">
        <v>6085</v>
      </c>
      <c r="P153">
        <v>468</v>
      </c>
      <c r="Q153">
        <v>7.6910435497124077</v>
      </c>
    </row>
    <row r="154" spans="2:21" x14ac:dyDescent="0.3">
      <c r="B154" t="s">
        <v>266</v>
      </c>
      <c r="C154">
        <v>4552</v>
      </c>
      <c r="D154">
        <v>296</v>
      </c>
      <c r="E154">
        <v>6.502636203866432</v>
      </c>
      <c r="N154" t="s">
        <v>216</v>
      </c>
      <c r="O154">
        <v>5419</v>
      </c>
      <c r="P154">
        <v>386</v>
      </c>
      <c r="Q154">
        <v>7.1230854401181034</v>
      </c>
    </row>
    <row r="155" spans="2:21" x14ac:dyDescent="0.3">
      <c r="B155" t="s">
        <v>267</v>
      </c>
      <c r="C155">
        <v>4970</v>
      </c>
      <c r="D155">
        <v>262</v>
      </c>
      <c r="E155">
        <v>5.2716297786720325</v>
      </c>
      <c r="N155" t="s">
        <v>217</v>
      </c>
      <c r="O155">
        <v>6032</v>
      </c>
      <c r="P155">
        <v>434</v>
      </c>
      <c r="Q155">
        <v>7.1949602122015914</v>
      </c>
    </row>
    <row r="156" spans="2:21" x14ac:dyDescent="0.3">
      <c r="B156" t="s">
        <v>268</v>
      </c>
      <c r="C156">
        <v>4210</v>
      </c>
      <c r="D156">
        <v>317</v>
      </c>
      <c r="E156">
        <v>7.5296912114014249</v>
      </c>
      <c r="N156" t="s">
        <v>218</v>
      </c>
      <c r="O156">
        <v>5325</v>
      </c>
      <c r="P156">
        <v>393</v>
      </c>
      <c r="Q156">
        <v>7.380281690140845</v>
      </c>
    </row>
    <row r="157" spans="2:21" x14ac:dyDescent="0.3">
      <c r="B157" t="s">
        <v>269</v>
      </c>
      <c r="C157">
        <v>5659</v>
      </c>
      <c r="D157">
        <v>268</v>
      </c>
      <c r="E157">
        <v>4.7358190493019965</v>
      </c>
      <c r="N157" t="s">
        <v>219</v>
      </c>
      <c r="O157">
        <v>6213</v>
      </c>
      <c r="P157">
        <v>653</v>
      </c>
      <c r="Q157">
        <v>10.510220505391921</v>
      </c>
    </row>
    <row r="158" spans="2:21" x14ac:dyDescent="0.3">
      <c r="B158" t="s">
        <v>270</v>
      </c>
      <c r="C158">
        <v>4565</v>
      </c>
      <c r="D158">
        <v>239</v>
      </c>
      <c r="E158">
        <v>5.2354874041621029</v>
      </c>
      <c r="N158" t="s">
        <v>220</v>
      </c>
      <c r="O158">
        <v>5336</v>
      </c>
      <c r="P158">
        <v>559</v>
      </c>
      <c r="Q158">
        <v>10.476011994002999</v>
      </c>
    </row>
    <row r="159" spans="2:21" x14ac:dyDescent="0.3">
      <c r="B159" t="s">
        <v>271</v>
      </c>
      <c r="C159">
        <v>5109</v>
      </c>
      <c r="D159">
        <v>252</v>
      </c>
      <c r="E159">
        <v>4.9324721080446272</v>
      </c>
      <c r="N159" t="s">
        <v>221</v>
      </c>
      <c r="O159">
        <v>5751</v>
      </c>
      <c r="P159">
        <v>672</v>
      </c>
      <c r="Q159">
        <v>11.684924360980698</v>
      </c>
    </row>
    <row r="160" spans="2:21" x14ac:dyDescent="0.3">
      <c r="B160" t="s">
        <v>272</v>
      </c>
      <c r="C160">
        <v>4248</v>
      </c>
      <c r="D160">
        <v>235</v>
      </c>
      <c r="E160">
        <v>5.5320150659133711</v>
      </c>
      <c r="N160" t="s">
        <v>222</v>
      </c>
      <c r="O160">
        <v>5266</v>
      </c>
      <c r="P160">
        <v>555</v>
      </c>
      <c r="Q160">
        <v>10.539308773262439</v>
      </c>
    </row>
    <row r="162" spans="1:21" x14ac:dyDescent="0.3">
      <c r="A162" t="s">
        <v>17</v>
      </c>
      <c r="B162" t="s">
        <v>273</v>
      </c>
      <c r="C162">
        <v>4209</v>
      </c>
      <c r="D162">
        <v>338</v>
      </c>
      <c r="E162">
        <v>8.0304110239961979</v>
      </c>
      <c r="F162">
        <f>AVERAGE(E162:E177)</f>
        <v>9.0803104658759803</v>
      </c>
      <c r="G162">
        <f>F162*8000</f>
        <v>72642.483727007842</v>
      </c>
      <c r="H162">
        <f>G162*100</f>
        <v>7264248.3727007844</v>
      </c>
      <c r="J162">
        <f>H162/3</f>
        <v>2421416.1242335946</v>
      </c>
      <c r="L162" t="s">
        <v>2</v>
      </c>
      <c r="M162" t="s">
        <v>121</v>
      </c>
      <c r="N162" t="s">
        <v>315</v>
      </c>
      <c r="O162">
        <v>6139</v>
      </c>
      <c r="P162">
        <v>123</v>
      </c>
      <c r="Q162">
        <v>2.003583645544877</v>
      </c>
      <c r="R162">
        <f>AVERAGE(Q162:Q177)</f>
        <v>1.9336034053577738</v>
      </c>
      <c r="S162">
        <f>R162*8000</f>
        <v>15468.827242862189</v>
      </c>
      <c r="T162">
        <f>S162*100</f>
        <v>1546882.7242862189</v>
      </c>
      <c r="U162">
        <f>T162*125</f>
        <v>193360340.53577736</v>
      </c>
    </row>
    <row r="163" spans="1:21" x14ac:dyDescent="0.3">
      <c r="B163" t="s">
        <v>274</v>
      </c>
      <c r="C163">
        <v>2274</v>
      </c>
      <c r="D163">
        <v>213</v>
      </c>
      <c r="E163">
        <v>9.366754617414248</v>
      </c>
      <c r="N163" t="s">
        <v>316</v>
      </c>
      <c r="O163">
        <v>5632</v>
      </c>
      <c r="P163">
        <v>118</v>
      </c>
      <c r="Q163">
        <v>2.0951704545454546</v>
      </c>
    </row>
    <row r="164" spans="1:21" x14ac:dyDescent="0.3">
      <c r="B164" t="s">
        <v>275</v>
      </c>
      <c r="C164">
        <v>4657</v>
      </c>
      <c r="D164">
        <v>282</v>
      </c>
      <c r="E164">
        <v>6.0554004724071291</v>
      </c>
      <c r="N164" t="s">
        <v>317</v>
      </c>
      <c r="O164">
        <v>5568</v>
      </c>
      <c r="P164">
        <v>91</v>
      </c>
      <c r="Q164">
        <v>1.6343390804597702</v>
      </c>
    </row>
    <row r="165" spans="1:21" x14ac:dyDescent="0.3">
      <c r="B165" t="s">
        <v>276</v>
      </c>
      <c r="C165">
        <v>2595</v>
      </c>
      <c r="D165">
        <v>215</v>
      </c>
      <c r="E165">
        <v>8.2851637764932562</v>
      </c>
      <c r="N165" t="s">
        <v>318</v>
      </c>
      <c r="O165">
        <v>5199</v>
      </c>
      <c r="P165">
        <v>108</v>
      </c>
      <c r="Q165">
        <v>2.0773225620311599</v>
      </c>
    </row>
    <row r="166" spans="1:21" x14ac:dyDescent="0.3">
      <c r="B166" t="s">
        <v>277</v>
      </c>
      <c r="C166">
        <v>4764</v>
      </c>
      <c r="D166">
        <v>536</v>
      </c>
      <c r="E166">
        <v>11.251049538203191</v>
      </c>
      <c r="N166" t="s">
        <v>319</v>
      </c>
      <c r="O166">
        <v>6289</v>
      </c>
      <c r="P166">
        <v>123</v>
      </c>
      <c r="Q166">
        <v>1.9557958339958659</v>
      </c>
    </row>
    <row r="167" spans="1:21" x14ac:dyDescent="0.3">
      <c r="B167" t="s">
        <v>278</v>
      </c>
      <c r="C167">
        <v>3120</v>
      </c>
      <c r="D167">
        <v>403</v>
      </c>
      <c r="E167">
        <v>12.916666666666666</v>
      </c>
      <c r="N167" t="s">
        <v>320</v>
      </c>
      <c r="O167">
        <v>5674</v>
      </c>
      <c r="P167">
        <v>114</v>
      </c>
      <c r="Q167">
        <v>2.0091646105040537</v>
      </c>
    </row>
    <row r="168" spans="1:21" x14ac:dyDescent="0.3">
      <c r="B168" t="s">
        <v>279</v>
      </c>
      <c r="C168">
        <v>4619</v>
      </c>
      <c r="D168">
        <v>468</v>
      </c>
      <c r="E168">
        <v>10.132063217146568</v>
      </c>
      <c r="N168" t="s">
        <v>321</v>
      </c>
      <c r="O168">
        <v>5649</v>
      </c>
      <c r="P168">
        <v>101</v>
      </c>
      <c r="Q168">
        <v>1.7879270667374756</v>
      </c>
    </row>
    <row r="169" spans="1:21" x14ac:dyDescent="0.3">
      <c r="B169" t="s">
        <v>280</v>
      </c>
      <c r="C169">
        <v>3379</v>
      </c>
      <c r="D169">
        <v>438</v>
      </c>
      <c r="E169">
        <v>12.96241491565552</v>
      </c>
      <c r="N169" t="s">
        <v>322</v>
      </c>
      <c r="O169">
        <v>5002</v>
      </c>
      <c r="P169">
        <v>122</v>
      </c>
      <c r="Q169">
        <v>2.4390243902439024</v>
      </c>
    </row>
    <row r="170" spans="1:21" x14ac:dyDescent="0.3">
      <c r="B170" t="s">
        <v>281</v>
      </c>
      <c r="C170">
        <v>4293</v>
      </c>
      <c r="D170">
        <v>202</v>
      </c>
      <c r="E170">
        <v>4.7053342650826924</v>
      </c>
      <c r="N170" t="s">
        <v>323</v>
      </c>
      <c r="O170">
        <v>6086</v>
      </c>
      <c r="P170">
        <v>105</v>
      </c>
      <c r="Q170">
        <v>1.725271114032205</v>
      </c>
    </row>
    <row r="171" spans="1:21" x14ac:dyDescent="0.3">
      <c r="B171" t="s">
        <v>282</v>
      </c>
      <c r="C171">
        <v>2375</v>
      </c>
      <c r="D171">
        <v>140</v>
      </c>
      <c r="E171">
        <v>5.8947368421052628</v>
      </c>
      <c r="N171" t="s">
        <v>324</v>
      </c>
      <c r="O171">
        <v>5730</v>
      </c>
      <c r="P171">
        <v>117</v>
      </c>
      <c r="Q171">
        <v>2.0418848167539267</v>
      </c>
    </row>
    <row r="172" spans="1:21" x14ac:dyDescent="0.3">
      <c r="B172" t="s">
        <v>283</v>
      </c>
      <c r="C172">
        <v>4482</v>
      </c>
      <c r="D172">
        <v>266</v>
      </c>
      <c r="E172">
        <v>5.9348505131637665</v>
      </c>
      <c r="N172" t="s">
        <v>325</v>
      </c>
      <c r="O172">
        <v>5543</v>
      </c>
      <c r="P172">
        <v>112</v>
      </c>
      <c r="Q172">
        <v>2.0205664802453547</v>
      </c>
    </row>
    <row r="173" spans="1:21" x14ac:dyDescent="0.3">
      <c r="B173" t="s">
        <v>284</v>
      </c>
      <c r="C173">
        <v>2598</v>
      </c>
      <c r="D173">
        <v>141</v>
      </c>
      <c r="E173">
        <v>5.4272517321016167</v>
      </c>
      <c r="N173" t="s">
        <v>326</v>
      </c>
      <c r="O173">
        <v>5367</v>
      </c>
      <c r="P173">
        <v>85</v>
      </c>
      <c r="Q173">
        <v>1.5837525619526738</v>
      </c>
    </row>
    <row r="174" spans="1:21" x14ac:dyDescent="0.3">
      <c r="B174" t="s">
        <v>285</v>
      </c>
      <c r="C174">
        <v>4843</v>
      </c>
      <c r="D174">
        <v>499</v>
      </c>
      <c r="E174">
        <v>10.303530869295891</v>
      </c>
      <c r="N174" t="s">
        <v>327</v>
      </c>
      <c r="O174">
        <v>6207</v>
      </c>
      <c r="P174">
        <v>106</v>
      </c>
      <c r="Q174">
        <v>1.7077493152891896</v>
      </c>
    </row>
    <row r="175" spans="1:21" x14ac:dyDescent="0.3">
      <c r="B175" t="s">
        <v>286</v>
      </c>
      <c r="C175">
        <v>3234</v>
      </c>
      <c r="D175">
        <v>443</v>
      </c>
      <c r="E175">
        <v>13.698206555349412</v>
      </c>
      <c r="N175" t="s">
        <v>328</v>
      </c>
      <c r="O175">
        <v>5743</v>
      </c>
      <c r="P175">
        <v>121</v>
      </c>
      <c r="Q175">
        <v>2.1069127633640954</v>
      </c>
    </row>
    <row r="176" spans="1:21" x14ac:dyDescent="0.3">
      <c r="B176" t="s">
        <v>287</v>
      </c>
      <c r="C176">
        <v>4568</v>
      </c>
      <c r="D176">
        <v>407</v>
      </c>
      <c r="E176">
        <v>8.9098073555166373</v>
      </c>
      <c r="N176" t="s">
        <v>329</v>
      </c>
      <c r="O176">
        <v>5560</v>
      </c>
      <c r="P176">
        <v>110</v>
      </c>
      <c r="Q176">
        <v>1.9784172661870503</v>
      </c>
    </row>
    <row r="177" spans="2:21" x14ac:dyDescent="0.3">
      <c r="B177" t="s">
        <v>288</v>
      </c>
      <c r="C177">
        <v>3479</v>
      </c>
      <c r="D177">
        <v>397</v>
      </c>
      <c r="E177">
        <v>11.411325093417648</v>
      </c>
      <c r="N177" t="s">
        <v>330</v>
      </c>
      <c r="O177">
        <v>5139</v>
      </c>
      <c r="P177">
        <v>91</v>
      </c>
      <c r="Q177">
        <v>1.7707725238373224</v>
      </c>
    </row>
    <row r="179" spans="2:21" x14ac:dyDescent="0.3">
      <c r="B179" t="s">
        <v>289</v>
      </c>
      <c r="C179">
        <v>4461</v>
      </c>
      <c r="D179">
        <v>228</v>
      </c>
      <c r="E179">
        <v>5.1109616677874916</v>
      </c>
      <c r="F179">
        <f>AVERAGE(E179:E194)</f>
        <v>9.6590057991219371</v>
      </c>
      <c r="G179">
        <f>F179*8000</f>
        <v>77272.046392975491</v>
      </c>
      <c r="H179">
        <f>G179*100</f>
        <v>7727204.6392975487</v>
      </c>
      <c r="J179">
        <f>H179/3</f>
        <v>2575734.8797658496</v>
      </c>
      <c r="L179" t="s">
        <v>2</v>
      </c>
      <c r="M179" t="s">
        <v>121</v>
      </c>
      <c r="N179" t="s">
        <v>331</v>
      </c>
      <c r="O179">
        <v>5785</v>
      </c>
      <c r="P179">
        <v>227</v>
      </c>
      <c r="Q179">
        <v>3.9239412273120138</v>
      </c>
      <c r="R179">
        <f>AVERAGE(Q179:Q194)</f>
        <v>3.9507855263275742</v>
      </c>
      <c r="S179">
        <f>R179*8000</f>
        <v>31606.284210620594</v>
      </c>
      <c r="T179">
        <f>S179*100</f>
        <v>3160628.4210620592</v>
      </c>
      <c r="U179">
        <f>T179*125</f>
        <v>395078552.63275743</v>
      </c>
    </row>
    <row r="180" spans="2:21" x14ac:dyDescent="0.3">
      <c r="B180" t="s">
        <v>290</v>
      </c>
      <c r="C180">
        <v>1963</v>
      </c>
      <c r="D180">
        <v>150</v>
      </c>
      <c r="E180">
        <v>7.6413652572592969</v>
      </c>
      <c r="N180" t="s">
        <v>332</v>
      </c>
      <c r="O180">
        <v>5625</v>
      </c>
      <c r="P180">
        <v>223</v>
      </c>
      <c r="Q180">
        <v>3.9644444444444447</v>
      </c>
    </row>
    <row r="181" spans="2:21" x14ac:dyDescent="0.3">
      <c r="B181" t="s">
        <v>291</v>
      </c>
      <c r="C181">
        <v>4484</v>
      </c>
      <c r="D181">
        <v>270</v>
      </c>
      <c r="E181">
        <v>6.0214094558429974</v>
      </c>
      <c r="N181" t="s">
        <v>333</v>
      </c>
      <c r="O181">
        <v>5449</v>
      </c>
      <c r="P181">
        <v>204</v>
      </c>
      <c r="Q181">
        <v>3.7438062029730226</v>
      </c>
    </row>
    <row r="182" spans="2:21" x14ac:dyDescent="0.3">
      <c r="B182" t="s">
        <v>292</v>
      </c>
      <c r="C182">
        <v>2488</v>
      </c>
      <c r="D182">
        <v>186</v>
      </c>
      <c r="E182">
        <v>7.47588424437299</v>
      </c>
      <c r="N182" t="s">
        <v>334</v>
      </c>
      <c r="O182">
        <v>5144</v>
      </c>
      <c r="P182">
        <v>212</v>
      </c>
      <c r="Q182">
        <v>4.1213063763608089</v>
      </c>
    </row>
    <row r="183" spans="2:21" x14ac:dyDescent="0.3">
      <c r="B183" t="s">
        <v>293</v>
      </c>
      <c r="C183">
        <v>4609</v>
      </c>
      <c r="D183">
        <v>501</v>
      </c>
      <c r="E183">
        <v>10.870036884356693</v>
      </c>
      <c r="N183" t="s">
        <v>335</v>
      </c>
      <c r="O183">
        <v>5867</v>
      </c>
      <c r="P183">
        <v>199</v>
      </c>
      <c r="Q183">
        <v>3.3918527356400205</v>
      </c>
    </row>
    <row r="184" spans="2:21" x14ac:dyDescent="0.3">
      <c r="B184" t="s">
        <v>294</v>
      </c>
      <c r="C184">
        <v>2812</v>
      </c>
      <c r="D184">
        <v>416</v>
      </c>
      <c r="E184">
        <v>14.793741109530583</v>
      </c>
      <c r="N184" t="s">
        <v>336</v>
      </c>
      <c r="O184">
        <v>5375</v>
      </c>
      <c r="P184">
        <v>204</v>
      </c>
      <c r="Q184">
        <v>3.7953488372093025</v>
      </c>
    </row>
    <row r="185" spans="2:21" x14ac:dyDescent="0.3">
      <c r="B185" t="s">
        <v>295</v>
      </c>
      <c r="C185">
        <v>4913</v>
      </c>
      <c r="D185">
        <v>581</v>
      </c>
      <c r="E185">
        <v>11.825768369631589</v>
      </c>
      <c r="N185" t="s">
        <v>337</v>
      </c>
      <c r="O185">
        <v>5612</v>
      </c>
      <c r="P185">
        <v>229</v>
      </c>
      <c r="Q185">
        <v>4.0805416963649321</v>
      </c>
    </row>
    <row r="186" spans="2:21" x14ac:dyDescent="0.3">
      <c r="B186" t="s">
        <v>296</v>
      </c>
      <c r="C186">
        <v>3502</v>
      </c>
      <c r="D186">
        <v>445</v>
      </c>
      <c r="E186">
        <v>12.707024557395775</v>
      </c>
      <c r="N186" t="s">
        <v>338</v>
      </c>
      <c r="O186">
        <v>5183</v>
      </c>
      <c r="P186">
        <v>227</v>
      </c>
      <c r="Q186">
        <v>4.3797028747829438</v>
      </c>
    </row>
    <row r="187" spans="2:21" x14ac:dyDescent="0.3">
      <c r="B187" t="s">
        <v>297</v>
      </c>
      <c r="C187">
        <v>4206</v>
      </c>
      <c r="D187">
        <v>223</v>
      </c>
      <c r="E187">
        <v>5.3019495958155014</v>
      </c>
      <c r="N187" t="s">
        <v>339</v>
      </c>
      <c r="O187">
        <v>5887</v>
      </c>
      <c r="P187">
        <v>204</v>
      </c>
      <c r="Q187">
        <v>3.4652624426702903</v>
      </c>
    </row>
    <row r="188" spans="2:21" x14ac:dyDescent="0.3">
      <c r="B188" t="s">
        <v>298</v>
      </c>
      <c r="C188">
        <v>2209</v>
      </c>
      <c r="D188">
        <v>170</v>
      </c>
      <c r="E188">
        <v>7.6957899502037117</v>
      </c>
      <c r="N188" t="s">
        <v>340</v>
      </c>
      <c r="O188">
        <v>5562</v>
      </c>
      <c r="P188">
        <v>204</v>
      </c>
      <c r="Q188">
        <v>3.667745415318231</v>
      </c>
    </row>
    <row r="189" spans="2:21" x14ac:dyDescent="0.3">
      <c r="B189" t="s">
        <v>299</v>
      </c>
      <c r="C189">
        <v>4544</v>
      </c>
      <c r="D189">
        <v>245</v>
      </c>
      <c r="E189">
        <v>5.391725352112676</v>
      </c>
      <c r="N189" t="s">
        <v>341</v>
      </c>
      <c r="O189">
        <v>5386</v>
      </c>
      <c r="P189">
        <v>234</v>
      </c>
      <c r="Q189">
        <v>4.3445971036019309</v>
      </c>
    </row>
    <row r="190" spans="2:21" x14ac:dyDescent="0.3">
      <c r="B190" t="s">
        <v>300</v>
      </c>
      <c r="C190">
        <v>2430</v>
      </c>
      <c r="D190">
        <v>178</v>
      </c>
      <c r="E190">
        <v>7.3251028806584362</v>
      </c>
      <c r="N190" t="s">
        <v>342</v>
      </c>
      <c r="O190">
        <v>5185</v>
      </c>
      <c r="P190">
        <v>202</v>
      </c>
      <c r="Q190">
        <v>3.8958534233365478</v>
      </c>
    </row>
    <row r="191" spans="2:21" x14ac:dyDescent="0.3">
      <c r="B191" t="s">
        <v>301</v>
      </c>
      <c r="C191">
        <v>4751</v>
      </c>
      <c r="D191">
        <v>491</v>
      </c>
      <c r="E191">
        <v>10.334666386023995</v>
      </c>
      <c r="N191" t="s">
        <v>343</v>
      </c>
      <c r="O191">
        <v>5766</v>
      </c>
      <c r="P191">
        <v>207</v>
      </c>
      <c r="Q191">
        <v>3.5900104058272633</v>
      </c>
    </row>
    <row r="192" spans="2:21" x14ac:dyDescent="0.3">
      <c r="B192" t="s">
        <v>302</v>
      </c>
      <c r="C192">
        <v>3289</v>
      </c>
      <c r="D192">
        <v>472</v>
      </c>
      <c r="E192">
        <v>14.350866524779569</v>
      </c>
      <c r="N192" t="s">
        <v>344</v>
      </c>
      <c r="O192">
        <v>5455</v>
      </c>
      <c r="P192">
        <v>196</v>
      </c>
      <c r="Q192">
        <v>3.5930339138405132</v>
      </c>
    </row>
    <row r="193" spans="2:21" x14ac:dyDescent="0.3">
      <c r="B193" t="s">
        <v>303</v>
      </c>
      <c r="C193">
        <v>4586</v>
      </c>
      <c r="D193">
        <v>530</v>
      </c>
      <c r="E193">
        <v>11.556912341910161</v>
      </c>
      <c r="N193" t="s">
        <v>345</v>
      </c>
      <c r="O193">
        <v>5429</v>
      </c>
      <c r="P193">
        <v>227</v>
      </c>
      <c r="Q193">
        <v>4.1812488487750965</v>
      </c>
    </row>
    <row r="194" spans="2:21" x14ac:dyDescent="0.3">
      <c r="B194" t="s">
        <v>304</v>
      </c>
      <c r="C194">
        <v>3265</v>
      </c>
      <c r="D194">
        <v>527</v>
      </c>
      <c r="E194">
        <v>16.140888208269526</v>
      </c>
      <c r="N194" t="s">
        <v>346</v>
      </c>
      <c r="O194">
        <v>5144</v>
      </c>
      <c r="P194">
        <v>261</v>
      </c>
      <c r="Q194">
        <v>5.073872472783826</v>
      </c>
    </row>
    <row r="196" spans="2:21" x14ac:dyDescent="0.3">
      <c r="B196" t="s">
        <v>305</v>
      </c>
      <c r="C196">
        <v>4333</v>
      </c>
      <c r="D196">
        <v>197</v>
      </c>
      <c r="E196">
        <v>4.546503577198246</v>
      </c>
      <c r="F196">
        <f>AVERAGE(E196:E211)</f>
        <v>7.3371853861616056</v>
      </c>
      <c r="G196">
        <f>F196*8000</f>
        <v>58697.483089292844</v>
      </c>
      <c r="H196">
        <f>G196*100</f>
        <v>5869748.3089292841</v>
      </c>
      <c r="J196">
        <f>H196/3</f>
        <v>1956582.7696430946</v>
      </c>
      <c r="L196" t="s">
        <v>2</v>
      </c>
      <c r="M196" t="s">
        <v>121</v>
      </c>
      <c r="N196" t="s">
        <v>347</v>
      </c>
      <c r="O196">
        <v>5718</v>
      </c>
      <c r="P196">
        <v>214</v>
      </c>
      <c r="Q196">
        <v>3.7425673312346976</v>
      </c>
      <c r="R196">
        <f>AVERAGE(Q196:Q211)</f>
        <v>4.4834525260602831</v>
      </c>
      <c r="S196">
        <f>R196*8000</f>
        <v>35867.620208482265</v>
      </c>
      <c r="T196">
        <f>S196*100</f>
        <v>3586762.0208482267</v>
      </c>
      <c r="U196">
        <f>T196*125</f>
        <v>448345252.60602832</v>
      </c>
    </row>
    <row r="197" spans="2:21" x14ac:dyDescent="0.3">
      <c r="B197" t="s">
        <v>306</v>
      </c>
      <c r="C197">
        <v>1937</v>
      </c>
      <c r="D197">
        <v>125</v>
      </c>
      <c r="E197">
        <v>6.4532782653588026</v>
      </c>
      <c r="N197" t="s">
        <v>348</v>
      </c>
      <c r="O197">
        <v>5251</v>
      </c>
      <c r="P197">
        <v>241</v>
      </c>
      <c r="Q197">
        <v>4.5896019805751287</v>
      </c>
    </row>
    <row r="198" spans="2:21" x14ac:dyDescent="0.3">
      <c r="B198" t="s">
        <v>307</v>
      </c>
      <c r="C198">
        <v>4390</v>
      </c>
      <c r="D198">
        <v>275</v>
      </c>
      <c r="E198">
        <v>6.2642369020501141</v>
      </c>
      <c r="N198" t="s">
        <v>349</v>
      </c>
      <c r="O198">
        <v>5499</v>
      </c>
      <c r="P198">
        <v>245</v>
      </c>
      <c r="Q198">
        <v>4.4553555191853063</v>
      </c>
    </row>
    <row r="199" spans="2:21" x14ac:dyDescent="0.3">
      <c r="B199" t="s">
        <v>308</v>
      </c>
      <c r="C199">
        <v>2881</v>
      </c>
      <c r="D199">
        <v>221</v>
      </c>
      <c r="E199">
        <v>7.6709475876431794</v>
      </c>
      <c r="N199" t="s">
        <v>350</v>
      </c>
      <c r="O199">
        <v>5187</v>
      </c>
      <c r="P199">
        <v>284</v>
      </c>
      <c r="Q199">
        <v>5.4752265278581067</v>
      </c>
    </row>
    <row r="200" spans="2:21" x14ac:dyDescent="0.3">
      <c r="B200" t="s">
        <v>309</v>
      </c>
      <c r="C200">
        <v>4670</v>
      </c>
      <c r="D200">
        <v>371</v>
      </c>
      <c r="E200">
        <v>7.9443254817987148</v>
      </c>
      <c r="N200" t="s">
        <v>351</v>
      </c>
      <c r="O200">
        <v>5607</v>
      </c>
      <c r="P200">
        <v>289</v>
      </c>
      <c r="Q200">
        <v>5.1542714464062778</v>
      </c>
    </row>
    <row r="201" spans="2:21" x14ac:dyDescent="0.3">
      <c r="B201" t="s">
        <v>310</v>
      </c>
      <c r="C201">
        <v>3157</v>
      </c>
      <c r="D201">
        <v>396</v>
      </c>
      <c r="E201">
        <v>12.543554006968641</v>
      </c>
      <c r="N201" t="s">
        <v>352</v>
      </c>
      <c r="O201">
        <v>5496</v>
      </c>
      <c r="P201">
        <v>310</v>
      </c>
      <c r="Q201">
        <v>5.6404657933042213</v>
      </c>
    </row>
    <row r="202" spans="2:21" x14ac:dyDescent="0.3">
      <c r="B202" t="s">
        <v>311</v>
      </c>
      <c r="C202">
        <v>4810</v>
      </c>
      <c r="D202">
        <v>458</v>
      </c>
      <c r="E202">
        <v>9.5218295218295221</v>
      </c>
      <c r="N202" t="s">
        <v>353</v>
      </c>
      <c r="O202">
        <v>5358</v>
      </c>
      <c r="P202">
        <v>284</v>
      </c>
      <c r="Q202">
        <v>5.3004852556924229</v>
      </c>
    </row>
    <row r="203" spans="2:21" x14ac:dyDescent="0.3">
      <c r="B203" t="s">
        <v>312</v>
      </c>
      <c r="C203">
        <v>3335</v>
      </c>
      <c r="D203">
        <v>456</v>
      </c>
      <c r="E203">
        <v>13.673163418290855</v>
      </c>
      <c r="N203" t="s">
        <v>354</v>
      </c>
      <c r="O203">
        <v>4974</v>
      </c>
      <c r="P203">
        <v>375</v>
      </c>
      <c r="Q203">
        <v>7.5392038600723765</v>
      </c>
    </row>
    <row r="204" spans="2:21" x14ac:dyDescent="0.3">
      <c r="B204" t="s">
        <v>368</v>
      </c>
      <c r="C204">
        <v>3976</v>
      </c>
      <c r="D204">
        <v>154</v>
      </c>
      <c r="E204">
        <v>3.8732394366197185</v>
      </c>
      <c r="N204" t="s">
        <v>355</v>
      </c>
      <c r="O204">
        <v>5444</v>
      </c>
      <c r="P204">
        <v>145</v>
      </c>
      <c r="Q204">
        <v>2.6634827332843498</v>
      </c>
    </row>
    <row r="205" spans="2:21" x14ac:dyDescent="0.3">
      <c r="B205" t="s">
        <v>369</v>
      </c>
      <c r="C205">
        <v>1884</v>
      </c>
      <c r="D205">
        <v>108</v>
      </c>
      <c r="E205">
        <v>5.7324840764331206</v>
      </c>
      <c r="N205" t="s">
        <v>356</v>
      </c>
      <c r="O205">
        <v>5314</v>
      </c>
      <c r="P205">
        <v>160</v>
      </c>
      <c r="Q205">
        <v>3.0109145652992098</v>
      </c>
    </row>
    <row r="206" spans="2:21" x14ac:dyDescent="0.3">
      <c r="B206" t="s">
        <v>370</v>
      </c>
      <c r="C206">
        <v>4419</v>
      </c>
      <c r="D206">
        <v>196</v>
      </c>
      <c r="E206">
        <v>4.4353926227653311</v>
      </c>
      <c r="N206" t="s">
        <v>357</v>
      </c>
      <c r="O206">
        <v>5531</v>
      </c>
      <c r="P206">
        <v>195</v>
      </c>
      <c r="Q206">
        <v>3.5255830772012295</v>
      </c>
    </row>
    <row r="207" spans="2:21" x14ac:dyDescent="0.3">
      <c r="B207" t="s">
        <v>371</v>
      </c>
      <c r="C207">
        <v>2379</v>
      </c>
      <c r="D207">
        <v>140</v>
      </c>
      <c r="E207">
        <v>5.8848255569567041</v>
      </c>
      <c r="N207" t="s">
        <v>358</v>
      </c>
      <c r="O207">
        <v>5164</v>
      </c>
      <c r="P207">
        <v>209</v>
      </c>
      <c r="Q207">
        <v>4.0472501936483347</v>
      </c>
    </row>
    <row r="208" spans="2:21" x14ac:dyDescent="0.3">
      <c r="B208" t="s">
        <v>372</v>
      </c>
      <c r="C208">
        <v>4318</v>
      </c>
      <c r="D208">
        <v>225</v>
      </c>
      <c r="E208">
        <v>5.210745715609078</v>
      </c>
      <c r="N208" t="s">
        <v>359</v>
      </c>
      <c r="O208">
        <v>5671</v>
      </c>
      <c r="P208">
        <v>217</v>
      </c>
      <c r="Q208">
        <v>3.8264856286369247</v>
      </c>
    </row>
    <row r="209" spans="1:28" x14ac:dyDescent="0.3">
      <c r="B209" t="s">
        <v>373</v>
      </c>
      <c r="C209">
        <v>2693</v>
      </c>
      <c r="D209">
        <v>204</v>
      </c>
      <c r="E209">
        <v>7.5751949498700331</v>
      </c>
      <c r="N209" t="s">
        <v>360</v>
      </c>
      <c r="O209">
        <v>5414</v>
      </c>
      <c r="P209">
        <v>210</v>
      </c>
      <c r="Q209">
        <v>3.8788326560768378</v>
      </c>
    </row>
    <row r="210" spans="1:28" x14ac:dyDescent="0.3">
      <c r="B210" t="s">
        <v>374</v>
      </c>
      <c r="C210">
        <v>4536</v>
      </c>
      <c r="D210">
        <v>306</v>
      </c>
      <c r="E210">
        <v>6.746031746031746</v>
      </c>
      <c r="N210" t="s">
        <v>361</v>
      </c>
      <c r="O210">
        <v>5294</v>
      </c>
      <c r="P210">
        <v>233</v>
      </c>
      <c r="Q210">
        <v>4.4012089157536831</v>
      </c>
    </row>
    <row r="211" spans="1:28" x14ac:dyDescent="0.3">
      <c r="B211" t="s">
        <v>375</v>
      </c>
      <c r="C211">
        <v>3305</v>
      </c>
      <c r="D211">
        <v>308</v>
      </c>
      <c r="E211">
        <v>9.3192133131618764</v>
      </c>
      <c r="N211" t="s">
        <v>362</v>
      </c>
      <c r="O211">
        <v>5129</v>
      </c>
      <c r="P211">
        <v>230</v>
      </c>
      <c r="Q211">
        <v>4.4843049327354256</v>
      </c>
    </row>
    <row r="213" spans="1:28" x14ac:dyDescent="0.3">
      <c r="A213" t="s">
        <v>171</v>
      </c>
      <c r="D213" t="s">
        <v>379</v>
      </c>
      <c r="O213" t="s">
        <v>116</v>
      </c>
    </row>
    <row r="215" spans="1:28" x14ac:dyDescent="0.3">
      <c r="A215" t="s">
        <v>172</v>
      </c>
      <c r="B215" t="s">
        <v>8</v>
      </c>
      <c r="C215" t="s">
        <v>9</v>
      </c>
      <c r="D215" t="s">
        <v>10</v>
      </c>
      <c r="E215" t="s">
        <v>11</v>
      </c>
      <c r="F215" t="s">
        <v>12</v>
      </c>
      <c r="G215" t="s">
        <v>13</v>
      </c>
      <c r="H215" t="s">
        <v>14</v>
      </c>
      <c r="I215" t="s">
        <v>15</v>
      </c>
      <c r="J215" t="s">
        <v>173</v>
      </c>
      <c r="M215" t="s">
        <v>172</v>
      </c>
      <c r="N215" t="s">
        <v>8</v>
      </c>
      <c r="O215" t="s">
        <v>9</v>
      </c>
      <c r="P215" t="s">
        <v>10</v>
      </c>
      <c r="Q215" t="s">
        <v>11</v>
      </c>
      <c r="R215" t="s">
        <v>12</v>
      </c>
      <c r="S215" t="s">
        <v>13</v>
      </c>
      <c r="T215" t="s">
        <v>14</v>
      </c>
      <c r="U215" t="s">
        <v>314</v>
      </c>
    </row>
    <row r="216" spans="1:28" x14ac:dyDescent="0.3">
      <c r="J216" t="s">
        <v>225</v>
      </c>
      <c r="L216" t="s">
        <v>3</v>
      </c>
      <c r="M216" t="s">
        <v>174</v>
      </c>
      <c r="N216" t="s">
        <v>175</v>
      </c>
      <c r="O216">
        <v>6678</v>
      </c>
      <c r="P216">
        <v>449</v>
      </c>
      <c r="Q216">
        <v>6.7235699311171011</v>
      </c>
      <c r="R216">
        <f>AVERAGE(Q216:Q231)</f>
        <v>7.4138088682874814</v>
      </c>
      <c r="S216">
        <f>R216*8000</f>
        <v>59310.470946299851</v>
      </c>
      <c r="T216">
        <f>S216*10</f>
        <v>593104.70946299855</v>
      </c>
      <c r="U216">
        <f>T216*5</f>
        <v>2965523.5473149926</v>
      </c>
    </row>
    <row r="217" spans="1:28" x14ac:dyDescent="0.3">
      <c r="A217" s="22">
        <v>5.9027777777777783E-2</v>
      </c>
      <c r="B217" t="s">
        <v>226</v>
      </c>
      <c r="C217">
        <v>6401</v>
      </c>
      <c r="D217">
        <v>158</v>
      </c>
      <c r="E217">
        <v>2.4683643180753005</v>
      </c>
      <c r="F217">
        <f>AVERAGE(E217:E232)</f>
        <v>2.7280481366909006</v>
      </c>
      <c r="G217">
        <f>F217*8000</f>
        <v>21824.385093527206</v>
      </c>
      <c r="H217">
        <f>G217*100</f>
        <v>2182438.5093527203</v>
      </c>
      <c r="I217">
        <f>H217*25</f>
        <v>54560962.733818009</v>
      </c>
      <c r="J217">
        <f>I217/3</f>
        <v>18186987.577939335</v>
      </c>
      <c r="N217" t="s">
        <v>176</v>
      </c>
      <c r="O217">
        <v>5492</v>
      </c>
      <c r="P217">
        <v>473</v>
      </c>
      <c r="Q217">
        <v>8.6125273124544801</v>
      </c>
    </row>
    <row r="218" spans="1:28" x14ac:dyDescent="0.3">
      <c r="B218" t="s">
        <v>227</v>
      </c>
      <c r="C218">
        <v>5282</v>
      </c>
      <c r="D218">
        <v>127</v>
      </c>
      <c r="E218">
        <v>2.4043922756531617</v>
      </c>
      <c r="N218" t="s">
        <v>177</v>
      </c>
      <c r="O218">
        <v>5852</v>
      </c>
      <c r="P218">
        <v>367</v>
      </c>
      <c r="Q218">
        <v>6.2713602187286401</v>
      </c>
    </row>
    <row r="219" spans="1:28" ht="15" thickBot="1" x14ac:dyDescent="0.35">
      <c r="B219" t="s">
        <v>228</v>
      </c>
      <c r="C219">
        <v>5268</v>
      </c>
      <c r="D219">
        <v>91</v>
      </c>
      <c r="E219">
        <v>1.727410782080486</v>
      </c>
      <c r="N219" t="s">
        <v>178</v>
      </c>
      <c r="O219">
        <v>4939</v>
      </c>
      <c r="P219">
        <v>342</v>
      </c>
      <c r="Q219">
        <v>6.9244786394006885</v>
      </c>
      <c r="W219" s="2" t="s">
        <v>224</v>
      </c>
      <c r="X219" s="2"/>
      <c r="Y219" s="2"/>
      <c r="Z219" s="2"/>
    </row>
    <row r="220" spans="1:28" x14ac:dyDescent="0.3">
      <c r="B220" t="s">
        <v>229</v>
      </c>
      <c r="C220">
        <v>4709</v>
      </c>
      <c r="D220">
        <v>75</v>
      </c>
      <c r="E220">
        <v>1.5926948396687195</v>
      </c>
      <c r="N220" t="s">
        <v>179</v>
      </c>
      <c r="O220">
        <v>6406</v>
      </c>
      <c r="P220">
        <v>458</v>
      </c>
      <c r="Q220">
        <v>7.1495472994068061</v>
      </c>
      <c r="W220" s="37" t="s">
        <v>66</v>
      </c>
      <c r="X220" s="37"/>
      <c r="Y220" s="2" t="s">
        <v>116</v>
      </c>
      <c r="Z220" s="2"/>
      <c r="AA220" s="42" t="s">
        <v>380</v>
      </c>
      <c r="AB220" s="43"/>
    </row>
    <row r="221" spans="1:28" x14ac:dyDescent="0.3">
      <c r="B221" t="s">
        <v>230</v>
      </c>
      <c r="C221">
        <v>6279</v>
      </c>
      <c r="D221">
        <v>141</v>
      </c>
      <c r="E221">
        <v>2.2455805064500716</v>
      </c>
      <c r="N221" t="s">
        <v>180</v>
      </c>
      <c r="O221">
        <v>5232</v>
      </c>
      <c r="P221">
        <v>356</v>
      </c>
      <c r="Q221">
        <v>6.8042813455657489</v>
      </c>
      <c r="W221" s="6" t="s">
        <v>363</v>
      </c>
      <c r="X221" s="6" t="s">
        <v>2</v>
      </c>
      <c r="Y221" s="6" t="s">
        <v>363</v>
      </c>
      <c r="Z221" s="26" t="s">
        <v>2</v>
      </c>
      <c r="AA221" s="38" t="s">
        <v>363</v>
      </c>
      <c r="AB221" s="39" t="s">
        <v>2</v>
      </c>
    </row>
    <row r="222" spans="1:28" x14ac:dyDescent="0.3">
      <c r="B222" t="s">
        <v>231</v>
      </c>
      <c r="C222">
        <v>5553</v>
      </c>
      <c r="D222">
        <v>143</v>
      </c>
      <c r="E222">
        <v>2.5751845849090582</v>
      </c>
      <c r="N222" t="s">
        <v>181</v>
      </c>
      <c r="O222">
        <v>5784</v>
      </c>
      <c r="P222">
        <v>350</v>
      </c>
      <c r="Q222">
        <v>6.0511756569847854</v>
      </c>
      <c r="W222" s="6" t="s">
        <v>364</v>
      </c>
      <c r="X222" s="6" t="s">
        <v>377</v>
      </c>
      <c r="Y222" s="6" t="s">
        <v>364</v>
      </c>
      <c r="Z222" s="26" t="s">
        <v>377</v>
      </c>
      <c r="AA222" s="38"/>
      <c r="AB222" s="39"/>
    </row>
    <row r="223" spans="1:28" x14ac:dyDescent="0.3">
      <c r="B223" t="s">
        <v>232</v>
      </c>
      <c r="C223">
        <v>5196</v>
      </c>
      <c r="D223">
        <v>132</v>
      </c>
      <c r="E223">
        <v>2.5404157043879909</v>
      </c>
      <c r="N223" t="s">
        <v>182</v>
      </c>
      <c r="O223">
        <v>4952</v>
      </c>
      <c r="P223">
        <v>237</v>
      </c>
      <c r="Q223">
        <v>4.7859450726979</v>
      </c>
      <c r="W223" s="6">
        <v>18186987.577939335</v>
      </c>
      <c r="X223" s="6">
        <v>2651391.1686986554</v>
      </c>
      <c r="Y223">
        <v>2965523.5473149926</v>
      </c>
      <c r="Z223">
        <v>414162475.58807731</v>
      </c>
      <c r="AA223" s="38">
        <f>Y223/$W$226</f>
        <v>0.11386749336932564</v>
      </c>
      <c r="AB223" s="39">
        <f>Z223/$X$226</f>
        <v>146.1609098936575</v>
      </c>
    </row>
    <row r="224" spans="1:28" x14ac:dyDescent="0.3">
      <c r="B224" t="s">
        <v>233</v>
      </c>
      <c r="C224">
        <v>4548</v>
      </c>
      <c r="D224">
        <v>112</v>
      </c>
      <c r="E224">
        <v>2.4626209322779244</v>
      </c>
      <c r="N224" t="s">
        <v>183</v>
      </c>
      <c r="O224">
        <v>6534</v>
      </c>
      <c r="P224">
        <v>421</v>
      </c>
      <c r="Q224">
        <v>6.4432200795837158</v>
      </c>
      <c r="W224" s="6">
        <v>29703401.517921031</v>
      </c>
      <c r="X224" s="6">
        <v>2482263.1208344228</v>
      </c>
      <c r="Y224">
        <v>43647474.233132333</v>
      </c>
      <c r="Z224">
        <v>436206481.18598092</v>
      </c>
      <c r="AA224" s="38">
        <f t="shared" ref="AA224:AA225" si="0">Y224/$W$226</f>
        <v>1.6759362734883387</v>
      </c>
      <c r="AB224" s="39">
        <f t="shared" ref="AB224:AB225" si="1">Z224/$X$226</f>
        <v>153.94039766911456</v>
      </c>
    </row>
    <row r="225" spans="2:28" ht="15" thickBot="1" x14ac:dyDescent="0.35">
      <c r="B225" t="s">
        <v>234</v>
      </c>
      <c r="C225">
        <v>6125</v>
      </c>
      <c r="D225">
        <v>196</v>
      </c>
      <c r="E225">
        <v>3.2</v>
      </c>
      <c r="N225" t="s">
        <v>184</v>
      </c>
      <c r="O225">
        <v>5478</v>
      </c>
      <c r="P225">
        <v>407</v>
      </c>
      <c r="Q225">
        <v>7.429718875502008</v>
      </c>
      <c r="W225" s="6">
        <v>30240518.845436204</v>
      </c>
      <c r="X225" s="6">
        <v>3367164.6207229546</v>
      </c>
      <c r="Y225">
        <v>51388247.095355697</v>
      </c>
      <c r="Z225">
        <v>459551065.45400393</v>
      </c>
      <c r="AA225" s="40">
        <f t="shared" si="0"/>
        <v>1.9731594748892249</v>
      </c>
      <c r="AB225" s="41">
        <f t="shared" si="1"/>
        <v>162.17886899092744</v>
      </c>
    </row>
    <row r="226" spans="2:28" x14ac:dyDescent="0.3">
      <c r="B226" t="s">
        <v>235</v>
      </c>
      <c r="C226">
        <v>5078</v>
      </c>
      <c r="D226">
        <v>171</v>
      </c>
      <c r="E226">
        <v>3.3674675068924773</v>
      </c>
      <c r="N226" t="s">
        <v>185</v>
      </c>
      <c r="O226">
        <v>6148</v>
      </c>
      <c r="P226">
        <v>450</v>
      </c>
      <c r="Q226">
        <v>7.3194534808067662</v>
      </c>
      <c r="V226" t="s">
        <v>12</v>
      </c>
      <c r="W226" s="27">
        <f>AVERAGE(W223:W225)</f>
        <v>26043635.980432186</v>
      </c>
      <c r="X226" s="27">
        <f>AVERAGE(X223:X225)</f>
        <v>2833606.3034186778</v>
      </c>
    </row>
    <row r="227" spans="2:28" x14ac:dyDescent="0.3">
      <c r="B227" t="s">
        <v>236</v>
      </c>
      <c r="C227">
        <v>5498</v>
      </c>
      <c r="D227">
        <v>156</v>
      </c>
      <c r="E227">
        <v>2.8373954165150965</v>
      </c>
      <c r="N227" t="s">
        <v>186</v>
      </c>
      <c r="O227">
        <v>5007</v>
      </c>
      <c r="P227">
        <v>375</v>
      </c>
      <c r="Q227">
        <v>7.4895146794487717</v>
      </c>
    </row>
    <row r="228" spans="2:28" x14ac:dyDescent="0.3">
      <c r="B228" t="s">
        <v>237</v>
      </c>
      <c r="C228">
        <v>4604</v>
      </c>
      <c r="D228">
        <v>116</v>
      </c>
      <c r="E228">
        <v>2.5195482189400522</v>
      </c>
      <c r="N228" t="s">
        <v>187</v>
      </c>
      <c r="O228">
        <v>6501</v>
      </c>
      <c r="P228">
        <v>548</v>
      </c>
      <c r="Q228">
        <v>8.4294723888632515</v>
      </c>
    </row>
    <row r="229" spans="2:28" x14ac:dyDescent="0.3">
      <c r="B229" t="s">
        <v>238</v>
      </c>
      <c r="C229">
        <v>6324</v>
      </c>
      <c r="D229">
        <v>225</v>
      </c>
      <c r="E229">
        <v>3.5578747628083494</v>
      </c>
      <c r="N229" t="s">
        <v>188</v>
      </c>
      <c r="O229">
        <v>5291</v>
      </c>
      <c r="P229">
        <v>591</v>
      </c>
      <c r="Q229">
        <v>11.16991116991117</v>
      </c>
    </row>
    <row r="230" spans="2:28" x14ac:dyDescent="0.3">
      <c r="B230" t="s">
        <v>239</v>
      </c>
      <c r="C230">
        <v>5221</v>
      </c>
      <c r="D230">
        <v>168</v>
      </c>
      <c r="E230">
        <v>3.2177743727255317</v>
      </c>
      <c r="N230" t="s">
        <v>189</v>
      </c>
      <c r="O230">
        <v>5976</v>
      </c>
      <c r="P230">
        <v>457</v>
      </c>
      <c r="Q230">
        <v>7.6472556894243642</v>
      </c>
    </row>
    <row r="231" spans="2:28" x14ac:dyDescent="0.3">
      <c r="B231" t="s">
        <v>240</v>
      </c>
      <c r="C231">
        <v>5357</v>
      </c>
      <c r="D231">
        <v>188</v>
      </c>
      <c r="E231">
        <v>3.5094269180511479</v>
      </c>
      <c r="N231" t="s">
        <v>190</v>
      </c>
      <c r="O231">
        <v>5123</v>
      </c>
      <c r="P231">
        <v>480</v>
      </c>
      <c r="Q231">
        <v>9.3695100527034949</v>
      </c>
    </row>
    <row r="232" spans="2:28" x14ac:dyDescent="0.3">
      <c r="B232" t="s">
        <v>241</v>
      </c>
      <c r="C232">
        <v>4704</v>
      </c>
      <c r="D232">
        <v>161</v>
      </c>
      <c r="E232">
        <v>3.4226190476190474</v>
      </c>
    </row>
    <row r="233" spans="2:28" x14ac:dyDescent="0.3">
      <c r="L233" t="s">
        <v>3</v>
      </c>
      <c r="M233" t="s">
        <v>376</v>
      </c>
      <c r="N233" t="s">
        <v>191</v>
      </c>
      <c r="O233">
        <v>6422</v>
      </c>
      <c r="P233">
        <v>848</v>
      </c>
      <c r="Q233">
        <v>13.20460915602616</v>
      </c>
      <c r="R233">
        <f>AVERAGE(Q233:Q248)</f>
        <v>10.911868558283082</v>
      </c>
      <c r="S233">
        <f>R233*8000</f>
        <v>87294.948466264657</v>
      </c>
      <c r="T233">
        <f>S233*100</f>
        <v>8729494.8466264661</v>
      </c>
      <c r="U233">
        <f>T233*5</f>
        <v>43647474.233132333</v>
      </c>
    </row>
    <row r="234" spans="2:28" x14ac:dyDescent="0.3">
      <c r="B234" t="s">
        <v>242</v>
      </c>
      <c r="C234">
        <v>6067</v>
      </c>
      <c r="D234">
        <v>252</v>
      </c>
      <c r="E234">
        <v>4.1536179330806</v>
      </c>
      <c r="F234">
        <f>AVERAGE(E234:E249)</f>
        <v>4.455510227688154</v>
      </c>
      <c r="G234">
        <f>F234*8000</f>
        <v>35644.081821505235</v>
      </c>
      <c r="H234">
        <f>G234*100</f>
        <v>3564408.1821505236</v>
      </c>
      <c r="I234">
        <f>H234*25</f>
        <v>89110204.553763092</v>
      </c>
      <c r="J234">
        <f>I234/3</f>
        <v>29703401.517921031</v>
      </c>
      <c r="N234" t="s">
        <v>192</v>
      </c>
      <c r="O234">
        <v>5324</v>
      </c>
      <c r="P234">
        <v>790</v>
      </c>
      <c r="Q234">
        <v>14.838467317806161</v>
      </c>
    </row>
    <row r="235" spans="2:28" x14ac:dyDescent="0.3">
      <c r="B235" t="s">
        <v>243</v>
      </c>
      <c r="C235">
        <v>5003</v>
      </c>
      <c r="D235">
        <v>239</v>
      </c>
      <c r="E235">
        <v>4.7771337197681394</v>
      </c>
      <c r="N235" t="s">
        <v>193</v>
      </c>
      <c r="O235">
        <v>6108</v>
      </c>
      <c r="P235">
        <v>808</v>
      </c>
      <c r="Q235">
        <v>13.228552717747217</v>
      </c>
    </row>
    <row r="236" spans="2:28" x14ac:dyDescent="0.3">
      <c r="B236" t="s">
        <v>244</v>
      </c>
      <c r="C236">
        <v>5470</v>
      </c>
      <c r="D236">
        <v>160</v>
      </c>
      <c r="E236">
        <v>2.9250457038391224</v>
      </c>
      <c r="N236" t="s">
        <v>194</v>
      </c>
      <c r="O236">
        <v>5182</v>
      </c>
      <c r="P236">
        <v>685</v>
      </c>
      <c r="Q236">
        <v>13.218834426862216</v>
      </c>
    </row>
    <row r="237" spans="2:28" x14ac:dyDescent="0.3">
      <c r="B237" t="s">
        <v>245</v>
      </c>
      <c r="C237">
        <v>4582</v>
      </c>
      <c r="D237">
        <v>222</v>
      </c>
      <c r="E237">
        <v>4.8450458315146223</v>
      </c>
      <c r="N237" t="s">
        <v>195</v>
      </c>
      <c r="O237">
        <v>6530</v>
      </c>
      <c r="P237">
        <v>649</v>
      </c>
      <c r="Q237">
        <v>9.93874425727412</v>
      </c>
    </row>
    <row r="238" spans="2:28" x14ac:dyDescent="0.3">
      <c r="B238" t="s">
        <v>246</v>
      </c>
      <c r="C238">
        <v>6081</v>
      </c>
      <c r="D238">
        <v>268</v>
      </c>
      <c r="E238">
        <v>4.4071698733760893</v>
      </c>
      <c r="N238" t="s">
        <v>196</v>
      </c>
      <c r="O238">
        <v>5663</v>
      </c>
      <c r="P238">
        <v>557</v>
      </c>
      <c r="Q238">
        <v>9.8357760904114429</v>
      </c>
    </row>
    <row r="239" spans="2:28" x14ac:dyDescent="0.3">
      <c r="B239" t="s">
        <v>247</v>
      </c>
      <c r="C239">
        <v>5274</v>
      </c>
      <c r="D239">
        <v>277</v>
      </c>
      <c r="E239">
        <v>5.252180508153204</v>
      </c>
      <c r="N239" t="s">
        <v>197</v>
      </c>
      <c r="O239">
        <v>5985</v>
      </c>
      <c r="P239">
        <v>553</v>
      </c>
      <c r="Q239">
        <v>9.2397660818713447</v>
      </c>
    </row>
    <row r="240" spans="2:28" x14ac:dyDescent="0.3">
      <c r="B240" t="s">
        <v>248</v>
      </c>
      <c r="C240">
        <v>5337</v>
      </c>
      <c r="D240">
        <v>249</v>
      </c>
      <c r="E240">
        <v>4.6655424395727936</v>
      </c>
      <c r="N240" t="s">
        <v>198</v>
      </c>
      <c r="O240">
        <v>5062</v>
      </c>
      <c r="P240">
        <v>384</v>
      </c>
      <c r="Q240">
        <v>7.5859344132753854</v>
      </c>
    </row>
    <row r="241" spans="2:21" x14ac:dyDescent="0.3">
      <c r="B241" t="s">
        <v>367</v>
      </c>
      <c r="C241">
        <v>4619</v>
      </c>
      <c r="D241">
        <v>227</v>
      </c>
      <c r="E241">
        <v>4.9144836544706649</v>
      </c>
      <c r="N241" t="s">
        <v>199</v>
      </c>
      <c r="O241">
        <v>6399</v>
      </c>
      <c r="P241">
        <v>592</v>
      </c>
      <c r="Q241">
        <v>9.2514455383653704</v>
      </c>
    </row>
    <row r="242" spans="2:21" x14ac:dyDescent="0.3">
      <c r="B242" t="s">
        <v>249</v>
      </c>
      <c r="C242">
        <v>6044</v>
      </c>
      <c r="D242">
        <v>189</v>
      </c>
      <c r="E242">
        <v>3.1270681667769691</v>
      </c>
      <c r="N242" t="s">
        <v>200</v>
      </c>
      <c r="O242">
        <v>5362</v>
      </c>
      <c r="P242">
        <v>596</v>
      </c>
      <c r="Q242">
        <v>11.115255501678478</v>
      </c>
    </row>
    <row r="243" spans="2:21" x14ac:dyDescent="0.3">
      <c r="B243" t="s">
        <v>250</v>
      </c>
      <c r="C243">
        <v>5189</v>
      </c>
      <c r="D243">
        <v>241</v>
      </c>
      <c r="E243">
        <v>4.6444401618809019</v>
      </c>
      <c r="N243" t="s">
        <v>201</v>
      </c>
      <c r="O243">
        <v>6022</v>
      </c>
      <c r="P243">
        <v>491</v>
      </c>
      <c r="Q243">
        <v>8.1534373962138833</v>
      </c>
    </row>
    <row r="244" spans="2:21" x14ac:dyDescent="0.3">
      <c r="B244" t="s">
        <v>251</v>
      </c>
      <c r="C244">
        <v>5651</v>
      </c>
      <c r="D244">
        <v>189</v>
      </c>
      <c r="E244">
        <v>3.3445407892408423</v>
      </c>
      <c r="N244" t="s">
        <v>202</v>
      </c>
      <c r="O244">
        <v>5053</v>
      </c>
      <c r="P244">
        <v>479</v>
      </c>
      <c r="Q244">
        <v>9.4795171185434395</v>
      </c>
    </row>
    <row r="245" spans="2:21" x14ac:dyDescent="0.3">
      <c r="B245" t="s">
        <v>252</v>
      </c>
      <c r="C245">
        <v>4875</v>
      </c>
      <c r="D245">
        <v>204</v>
      </c>
      <c r="E245">
        <v>4.1846153846153848</v>
      </c>
      <c r="N245" t="s">
        <v>203</v>
      </c>
      <c r="O245">
        <v>6551</v>
      </c>
      <c r="P245">
        <v>648</v>
      </c>
      <c r="Q245">
        <v>9.891619600061059</v>
      </c>
    </row>
    <row r="246" spans="2:21" x14ac:dyDescent="0.3">
      <c r="B246" t="s">
        <v>253</v>
      </c>
      <c r="C246">
        <v>5932</v>
      </c>
      <c r="D246">
        <v>284</v>
      </c>
      <c r="E246">
        <v>4.7875927174645989</v>
      </c>
      <c r="N246" t="s">
        <v>204</v>
      </c>
      <c r="O246">
        <v>5327</v>
      </c>
      <c r="P246">
        <v>708</v>
      </c>
      <c r="Q246">
        <v>13.29078280458044</v>
      </c>
    </row>
    <row r="247" spans="2:21" x14ac:dyDescent="0.3">
      <c r="B247" t="s">
        <v>254</v>
      </c>
      <c r="C247">
        <v>5232</v>
      </c>
      <c r="D247">
        <v>286</v>
      </c>
      <c r="E247">
        <v>5.4663608562691133</v>
      </c>
      <c r="N247" t="s">
        <v>205</v>
      </c>
      <c r="O247">
        <v>6057</v>
      </c>
      <c r="P247">
        <v>593</v>
      </c>
      <c r="Q247">
        <v>9.7903252435198951</v>
      </c>
    </row>
    <row r="248" spans="2:21" x14ac:dyDescent="0.3">
      <c r="B248" t="s">
        <v>255</v>
      </c>
      <c r="C248">
        <v>5555</v>
      </c>
      <c r="D248">
        <v>290</v>
      </c>
      <c r="E248">
        <v>5.2205220522052205</v>
      </c>
      <c r="N248" t="s">
        <v>206</v>
      </c>
      <c r="O248">
        <v>5125</v>
      </c>
      <c r="P248">
        <v>642</v>
      </c>
      <c r="Q248">
        <v>12.526829268292683</v>
      </c>
    </row>
    <row r="249" spans="2:21" x14ac:dyDescent="0.3">
      <c r="B249" t="s">
        <v>256</v>
      </c>
      <c r="C249">
        <v>4986</v>
      </c>
      <c r="D249">
        <v>228</v>
      </c>
      <c r="E249">
        <v>4.57280385078219</v>
      </c>
    </row>
    <row r="250" spans="2:21" x14ac:dyDescent="0.3">
      <c r="L250" t="s">
        <v>3</v>
      </c>
      <c r="M250" t="s">
        <v>174</v>
      </c>
      <c r="N250" t="s">
        <v>207</v>
      </c>
      <c r="O250">
        <v>6604</v>
      </c>
      <c r="P250">
        <v>909</v>
      </c>
      <c r="Q250">
        <v>13.764385221078134</v>
      </c>
      <c r="R250">
        <f>AVERAGE(Q250:Q265)</f>
        <v>12.847061773838925</v>
      </c>
      <c r="S250">
        <f>R250*8000</f>
        <v>102776.4941907114</v>
      </c>
      <c r="T250">
        <f>S250*100</f>
        <v>10277649.41907114</v>
      </c>
      <c r="U250">
        <f>T250*5</f>
        <v>51388247.095355697</v>
      </c>
    </row>
    <row r="251" spans="2:21" x14ac:dyDescent="0.3">
      <c r="B251" t="s">
        <v>257</v>
      </c>
      <c r="C251">
        <v>6046</v>
      </c>
      <c r="D251">
        <v>230</v>
      </c>
      <c r="E251">
        <v>3.8041680449884221</v>
      </c>
      <c r="F251">
        <f>AVERAGE(E251:E265)</f>
        <v>4.5360778268154309</v>
      </c>
      <c r="G251">
        <f>F251*8000</f>
        <v>36288.622614523447</v>
      </c>
      <c r="H251">
        <f>G251*100</f>
        <v>3628862.2614523447</v>
      </c>
      <c r="I251">
        <f>H251*25</f>
        <v>90721556.536308616</v>
      </c>
      <c r="J251">
        <f>I251/3</f>
        <v>30240518.845436204</v>
      </c>
      <c r="N251" t="s">
        <v>208</v>
      </c>
      <c r="O251">
        <v>5449</v>
      </c>
      <c r="P251">
        <v>912</v>
      </c>
      <c r="Q251">
        <v>16.737015966232335</v>
      </c>
    </row>
    <row r="252" spans="2:21" x14ac:dyDescent="0.3">
      <c r="B252" t="s">
        <v>258</v>
      </c>
      <c r="C252">
        <v>5180</v>
      </c>
      <c r="D252">
        <v>258</v>
      </c>
      <c r="E252">
        <v>4.980694980694981</v>
      </c>
      <c r="N252" t="s">
        <v>209</v>
      </c>
      <c r="O252">
        <v>6171</v>
      </c>
      <c r="P252">
        <v>921</v>
      </c>
      <c r="Q252">
        <v>14.924647544968401</v>
      </c>
    </row>
    <row r="253" spans="2:21" x14ac:dyDescent="0.3">
      <c r="B253" t="s">
        <v>259</v>
      </c>
      <c r="C253">
        <v>5616</v>
      </c>
      <c r="D253">
        <v>189</v>
      </c>
      <c r="E253">
        <v>3.3653846153846154</v>
      </c>
      <c r="N253" t="s">
        <v>210</v>
      </c>
      <c r="O253">
        <v>5442</v>
      </c>
      <c r="P253">
        <v>984</v>
      </c>
      <c r="Q253">
        <v>18.081587651598678</v>
      </c>
    </row>
    <row r="254" spans="2:21" x14ac:dyDescent="0.3">
      <c r="B254" t="s">
        <v>260</v>
      </c>
      <c r="C254">
        <v>4956</v>
      </c>
      <c r="D254">
        <v>223</v>
      </c>
      <c r="E254">
        <v>4.4995964487489912</v>
      </c>
      <c r="N254" t="s">
        <v>211</v>
      </c>
      <c r="O254">
        <v>6388</v>
      </c>
      <c r="P254">
        <v>710</v>
      </c>
      <c r="Q254">
        <v>11.114589855979963</v>
      </c>
    </row>
    <row r="255" spans="2:21" x14ac:dyDescent="0.3">
      <c r="B255" t="s">
        <v>261</v>
      </c>
      <c r="C255">
        <v>5875</v>
      </c>
      <c r="D255">
        <v>239</v>
      </c>
      <c r="E255">
        <v>4.0680851063829788</v>
      </c>
      <c r="N255" t="s">
        <v>212</v>
      </c>
      <c r="O255">
        <v>5331</v>
      </c>
      <c r="P255">
        <v>632</v>
      </c>
      <c r="Q255">
        <v>11.855186644156818</v>
      </c>
    </row>
    <row r="256" spans="2:21" x14ac:dyDescent="0.3">
      <c r="B256" t="s">
        <v>262</v>
      </c>
      <c r="C256">
        <v>5416</v>
      </c>
      <c r="D256">
        <v>239</v>
      </c>
      <c r="E256">
        <v>4.4128508124076813</v>
      </c>
      <c r="N256" t="s">
        <v>213</v>
      </c>
      <c r="O256">
        <v>6211</v>
      </c>
      <c r="P256">
        <v>630</v>
      </c>
      <c r="Q256">
        <v>10.14329415553051</v>
      </c>
    </row>
    <row r="257" spans="1:21" x14ac:dyDescent="0.3">
      <c r="B257" t="s">
        <v>263</v>
      </c>
      <c r="C257">
        <v>5669</v>
      </c>
      <c r="D257">
        <v>214</v>
      </c>
      <c r="E257">
        <v>3.7749162109719525</v>
      </c>
      <c r="N257" t="s">
        <v>214</v>
      </c>
      <c r="O257">
        <v>5408</v>
      </c>
      <c r="P257">
        <v>578</v>
      </c>
      <c r="Q257">
        <v>10.687869822485206</v>
      </c>
    </row>
    <row r="258" spans="1:21" x14ac:dyDescent="0.3">
      <c r="B258" t="s">
        <v>264</v>
      </c>
      <c r="C258">
        <v>4819</v>
      </c>
      <c r="D258">
        <v>188</v>
      </c>
      <c r="E258">
        <v>3.9012243203984229</v>
      </c>
      <c r="N258" t="s">
        <v>215</v>
      </c>
      <c r="O258">
        <v>6412</v>
      </c>
      <c r="P258">
        <v>663</v>
      </c>
      <c r="Q258">
        <v>10.339987523393637</v>
      </c>
    </row>
    <row r="259" spans="1:21" x14ac:dyDescent="0.3">
      <c r="B259" t="s">
        <v>265</v>
      </c>
      <c r="C259">
        <v>5866</v>
      </c>
      <c r="D259">
        <v>326</v>
      </c>
      <c r="E259">
        <v>5.5574497101943399</v>
      </c>
      <c r="N259" t="s">
        <v>216</v>
      </c>
      <c r="O259">
        <v>5745</v>
      </c>
      <c r="P259">
        <v>740</v>
      </c>
      <c r="Q259">
        <v>12.880765883376849</v>
      </c>
    </row>
    <row r="260" spans="1:21" x14ac:dyDescent="0.3">
      <c r="B260" t="s">
        <v>266</v>
      </c>
      <c r="C260">
        <v>5163</v>
      </c>
      <c r="D260">
        <v>334</v>
      </c>
      <c r="E260">
        <v>6.4691071082703857</v>
      </c>
      <c r="N260" t="s">
        <v>217</v>
      </c>
      <c r="O260">
        <v>6101</v>
      </c>
      <c r="P260">
        <v>702</v>
      </c>
      <c r="Q260">
        <v>11.506310440911326</v>
      </c>
    </row>
    <row r="261" spans="1:21" x14ac:dyDescent="0.3">
      <c r="B261" t="s">
        <v>267</v>
      </c>
      <c r="C261">
        <v>5438</v>
      </c>
      <c r="D261">
        <v>281</v>
      </c>
      <c r="E261">
        <v>5.1673409341669734</v>
      </c>
      <c r="N261" t="s">
        <v>218</v>
      </c>
      <c r="O261">
        <v>5278</v>
      </c>
      <c r="P261">
        <v>686</v>
      </c>
      <c r="Q261">
        <v>12.9973474801061</v>
      </c>
    </row>
    <row r="262" spans="1:21" x14ac:dyDescent="0.3">
      <c r="B262" t="s">
        <v>268</v>
      </c>
      <c r="C262">
        <v>4885</v>
      </c>
      <c r="D262">
        <v>296</v>
      </c>
      <c r="E262">
        <v>6.059365404298874</v>
      </c>
      <c r="N262" t="s">
        <v>219</v>
      </c>
      <c r="O262">
        <v>6519</v>
      </c>
      <c r="P262">
        <v>736</v>
      </c>
      <c r="Q262">
        <v>11.290075164902593</v>
      </c>
    </row>
    <row r="263" spans="1:21" x14ac:dyDescent="0.3">
      <c r="B263" t="s">
        <v>269</v>
      </c>
      <c r="C263">
        <v>5731</v>
      </c>
      <c r="D263">
        <v>223</v>
      </c>
      <c r="E263">
        <v>3.8911184784505322</v>
      </c>
      <c r="N263" t="s">
        <v>220</v>
      </c>
      <c r="O263">
        <v>5567</v>
      </c>
      <c r="P263">
        <v>734</v>
      </c>
      <c r="Q263">
        <v>13.184839231183762</v>
      </c>
    </row>
    <row r="264" spans="1:21" x14ac:dyDescent="0.3">
      <c r="B264" t="s">
        <v>270</v>
      </c>
      <c r="C264">
        <v>5233</v>
      </c>
      <c r="D264">
        <v>264</v>
      </c>
      <c r="E264">
        <v>5.0449073189375122</v>
      </c>
      <c r="N264" t="s">
        <v>221</v>
      </c>
      <c r="O264">
        <v>5930</v>
      </c>
      <c r="P264">
        <v>695</v>
      </c>
      <c r="Q264">
        <v>11.720067453625632</v>
      </c>
    </row>
    <row r="265" spans="1:21" x14ac:dyDescent="0.3">
      <c r="B265" t="s">
        <v>271</v>
      </c>
      <c r="C265">
        <v>5583</v>
      </c>
      <c r="D265">
        <v>170</v>
      </c>
      <c r="E265">
        <v>3.0449579079348021</v>
      </c>
      <c r="N265" t="s">
        <v>222</v>
      </c>
      <c r="O265">
        <v>5452</v>
      </c>
      <c r="P265">
        <v>781</v>
      </c>
      <c r="Q265">
        <v>14.325018341892884</v>
      </c>
    </row>
    <row r="266" spans="1:21" x14ac:dyDescent="0.3">
      <c r="B266" t="s">
        <v>272</v>
      </c>
      <c r="C266">
        <v>4932</v>
      </c>
      <c r="D266">
        <v>198</v>
      </c>
      <c r="E266">
        <v>4.0145985401459852</v>
      </c>
    </row>
    <row r="267" spans="1:21" x14ac:dyDescent="0.3">
      <c r="L267" t="s">
        <v>2</v>
      </c>
      <c r="M267" t="s">
        <v>121</v>
      </c>
      <c r="N267" t="s">
        <v>315</v>
      </c>
      <c r="O267">
        <v>6197</v>
      </c>
      <c r="P267">
        <v>182</v>
      </c>
      <c r="Q267">
        <v>2.936904954010005</v>
      </c>
      <c r="R267">
        <f>AVERAGE(Q267:Q282)</f>
        <v>4.1416247558807733</v>
      </c>
      <c r="S267">
        <f>R267*8000</f>
        <v>33132.998047046189</v>
      </c>
      <c r="T267">
        <f>S267*100</f>
        <v>3313299.8047046186</v>
      </c>
      <c r="U267">
        <f>T267*125</f>
        <v>414162475.58807731</v>
      </c>
    </row>
    <row r="268" spans="1:21" x14ac:dyDescent="0.3">
      <c r="A268" t="s">
        <v>17</v>
      </c>
      <c r="B268" t="s">
        <v>273</v>
      </c>
      <c r="C268">
        <v>5341</v>
      </c>
      <c r="D268">
        <v>450</v>
      </c>
      <c r="E268">
        <v>8.425388504025463</v>
      </c>
      <c r="F268">
        <f>AVERAGE(E268:E283)</f>
        <v>9.9427168826199583</v>
      </c>
      <c r="G268">
        <f>F268*8000</f>
        <v>79541.735060959661</v>
      </c>
      <c r="H268">
        <f>G268*100</f>
        <v>7954173.5060959663</v>
      </c>
      <c r="J268">
        <f>H268/3</f>
        <v>2651391.1686986554</v>
      </c>
      <c r="N268" t="s">
        <v>316</v>
      </c>
      <c r="O268">
        <v>5847</v>
      </c>
      <c r="P268">
        <v>243</v>
      </c>
      <c r="Q268">
        <v>4.1559774243201639</v>
      </c>
    </row>
    <row r="269" spans="1:21" x14ac:dyDescent="0.3">
      <c r="B269" t="s">
        <v>274</v>
      </c>
      <c r="C269">
        <v>3599</v>
      </c>
      <c r="D269">
        <v>344</v>
      </c>
      <c r="E269">
        <v>9.5582106140594618</v>
      </c>
      <c r="N269" t="s">
        <v>317</v>
      </c>
      <c r="O269">
        <v>5887</v>
      </c>
      <c r="P269">
        <v>217</v>
      </c>
      <c r="Q269">
        <v>3.6860879904875148</v>
      </c>
    </row>
    <row r="270" spans="1:21" x14ac:dyDescent="0.3">
      <c r="B270" t="s">
        <v>275</v>
      </c>
      <c r="C270">
        <v>5188</v>
      </c>
      <c r="D270">
        <v>369</v>
      </c>
      <c r="E270">
        <v>7.1125674633770242</v>
      </c>
      <c r="N270" t="s">
        <v>318</v>
      </c>
      <c r="O270">
        <v>5369</v>
      </c>
      <c r="P270">
        <v>244</v>
      </c>
      <c r="Q270">
        <v>4.5446079344384431</v>
      </c>
    </row>
    <row r="271" spans="1:21" x14ac:dyDescent="0.3">
      <c r="B271" t="s">
        <v>276</v>
      </c>
      <c r="C271">
        <v>3432</v>
      </c>
      <c r="D271">
        <v>309</v>
      </c>
      <c r="E271">
        <v>9.0034965034965033</v>
      </c>
      <c r="N271" t="s">
        <v>319</v>
      </c>
      <c r="O271">
        <v>5649</v>
      </c>
      <c r="P271">
        <v>269</v>
      </c>
      <c r="Q271">
        <v>4.7619047619047619</v>
      </c>
    </row>
    <row r="272" spans="1:21" x14ac:dyDescent="0.3">
      <c r="B272" t="s">
        <v>277</v>
      </c>
      <c r="C272">
        <v>5993</v>
      </c>
      <c r="D272">
        <v>648</v>
      </c>
      <c r="E272">
        <v>10.812614717170032</v>
      </c>
      <c r="N272" t="s">
        <v>320</v>
      </c>
      <c r="O272">
        <v>5754</v>
      </c>
      <c r="P272">
        <v>266</v>
      </c>
      <c r="Q272">
        <v>4.6228710462287106</v>
      </c>
    </row>
    <row r="273" spans="2:21" x14ac:dyDescent="0.3">
      <c r="B273" t="s">
        <v>278</v>
      </c>
      <c r="C273">
        <v>4783</v>
      </c>
      <c r="D273">
        <v>698</v>
      </c>
      <c r="E273">
        <v>14.593351453062931</v>
      </c>
      <c r="N273" t="s">
        <v>321</v>
      </c>
      <c r="O273">
        <v>5730</v>
      </c>
      <c r="P273">
        <v>281</v>
      </c>
      <c r="Q273">
        <v>4.9040139616055844</v>
      </c>
    </row>
    <row r="274" spans="2:21" x14ac:dyDescent="0.3">
      <c r="B274" t="s">
        <v>279</v>
      </c>
      <c r="C274">
        <v>5741</v>
      </c>
      <c r="D274">
        <v>559</v>
      </c>
      <c r="E274">
        <v>9.7369796202752141</v>
      </c>
      <c r="N274" t="s">
        <v>322</v>
      </c>
      <c r="O274">
        <v>5054</v>
      </c>
      <c r="P274">
        <v>276</v>
      </c>
      <c r="Q274">
        <v>5.4610209734863471</v>
      </c>
    </row>
    <row r="275" spans="2:21" x14ac:dyDescent="0.3">
      <c r="B275" t="s">
        <v>280</v>
      </c>
      <c r="C275">
        <v>4526</v>
      </c>
      <c r="D275">
        <v>592</v>
      </c>
      <c r="E275">
        <v>13.07998232434821</v>
      </c>
      <c r="N275" t="s">
        <v>323</v>
      </c>
      <c r="O275">
        <v>5904</v>
      </c>
      <c r="P275">
        <v>180</v>
      </c>
      <c r="Q275">
        <v>3.0487804878048781</v>
      </c>
    </row>
    <row r="276" spans="2:21" x14ac:dyDescent="0.3">
      <c r="B276" t="s">
        <v>281</v>
      </c>
      <c r="C276">
        <v>5718</v>
      </c>
      <c r="D276">
        <v>323</v>
      </c>
      <c r="E276">
        <v>5.6488282616299408</v>
      </c>
      <c r="N276" t="s">
        <v>324</v>
      </c>
      <c r="O276">
        <v>5143</v>
      </c>
      <c r="P276">
        <v>189</v>
      </c>
      <c r="Q276">
        <v>3.6748979195022362</v>
      </c>
    </row>
    <row r="277" spans="2:21" x14ac:dyDescent="0.3">
      <c r="B277" t="s">
        <v>282</v>
      </c>
      <c r="C277">
        <v>3584</v>
      </c>
      <c r="D277">
        <v>301</v>
      </c>
      <c r="E277">
        <v>8.3984375</v>
      </c>
      <c r="N277" t="s">
        <v>325</v>
      </c>
      <c r="O277">
        <v>5480</v>
      </c>
      <c r="P277">
        <v>161</v>
      </c>
      <c r="Q277">
        <v>2.937956204379562</v>
      </c>
    </row>
    <row r="278" spans="2:21" x14ac:dyDescent="0.3">
      <c r="B278" t="s">
        <v>283</v>
      </c>
      <c r="C278">
        <v>5665</v>
      </c>
      <c r="D278">
        <v>303</v>
      </c>
      <c r="E278">
        <v>5.3486319505736981</v>
      </c>
      <c r="N278" t="s">
        <v>326</v>
      </c>
      <c r="O278">
        <v>5001</v>
      </c>
      <c r="P278">
        <v>188</v>
      </c>
      <c r="Q278">
        <v>3.7592481503699262</v>
      </c>
    </row>
    <row r="279" spans="2:21" x14ac:dyDescent="0.3">
      <c r="B279" t="s">
        <v>284</v>
      </c>
      <c r="C279">
        <v>4070</v>
      </c>
      <c r="D279">
        <v>278</v>
      </c>
      <c r="E279">
        <v>6.8304668304668308</v>
      </c>
      <c r="N279" t="s">
        <v>327</v>
      </c>
      <c r="O279">
        <v>6040</v>
      </c>
      <c r="P279">
        <v>265</v>
      </c>
      <c r="Q279">
        <v>4.387417218543046</v>
      </c>
    </row>
    <row r="280" spans="2:21" x14ac:dyDescent="0.3">
      <c r="B280" t="s">
        <v>285</v>
      </c>
      <c r="C280">
        <v>6007</v>
      </c>
      <c r="D280">
        <v>724</v>
      </c>
      <c r="E280">
        <v>12.052605293823872</v>
      </c>
      <c r="N280" t="s">
        <v>328</v>
      </c>
      <c r="O280">
        <v>5599</v>
      </c>
      <c r="P280">
        <v>232</v>
      </c>
      <c r="Q280">
        <v>4.1435970709055185</v>
      </c>
    </row>
    <row r="281" spans="2:21" x14ac:dyDescent="0.3">
      <c r="B281" t="s">
        <v>286</v>
      </c>
      <c r="C281">
        <v>4756</v>
      </c>
      <c r="D281">
        <v>691</v>
      </c>
      <c r="E281">
        <v>14.52901597981497</v>
      </c>
      <c r="N281" t="s">
        <v>329</v>
      </c>
      <c r="O281">
        <v>5560</v>
      </c>
      <c r="P281">
        <v>254</v>
      </c>
      <c r="Q281">
        <v>4.5683453237410072</v>
      </c>
    </row>
    <row r="282" spans="2:21" x14ac:dyDescent="0.3">
      <c r="B282" t="s">
        <v>287</v>
      </c>
      <c r="C282">
        <v>5817</v>
      </c>
      <c r="D282">
        <v>602</v>
      </c>
      <c r="E282">
        <v>10.348977135980746</v>
      </c>
      <c r="N282" t="s">
        <v>330</v>
      </c>
      <c r="O282">
        <v>5265</v>
      </c>
      <c r="P282">
        <v>246</v>
      </c>
      <c r="Q282">
        <v>4.6723646723646723</v>
      </c>
    </row>
    <row r="283" spans="2:21" x14ac:dyDescent="0.3">
      <c r="B283" t="s">
        <v>288</v>
      </c>
      <c r="C283">
        <v>4903</v>
      </c>
      <c r="D283">
        <v>667</v>
      </c>
      <c r="E283">
        <v>13.6039159698144</v>
      </c>
    </row>
    <row r="284" spans="2:21" x14ac:dyDescent="0.3">
      <c r="L284" t="s">
        <v>2</v>
      </c>
      <c r="M284" t="s">
        <v>121</v>
      </c>
      <c r="N284" t="s">
        <v>331</v>
      </c>
      <c r="O284">
        <v>5948</v>
      </c>
      <c r="P284">
        <v>240</v>
      </c>
      <c r="Q284">
        <v>4.0349697377269669</v>
      </c>
      <c r="R284">
        <f>AVERAGE(Q284:Q299)</f>
        <v>4.3620648118598089</v>
      </c>
      <c r="S284">
        <f>R284*8000</f>
        <v>34896.518494878474</v>
      </c>
      <c r="T284">
        <f>S284*100</f>
        <v>3489651.8494878472</v>
      </c>
      <c r="U284">
        <f>T284*125</f>
        <v>436206481.18598092</v>
      </c>
    </row>
    <row r="285" spans="2:21" x14ac:dyDescent="0.3">
      <c r="B285" t="s">
        <v>289</v>
      </c>
      <c r="C285">
        <v>5675</v>
      </c>
      <c r="D285">
        <v>343</v>
      </c>
      <c r="E285">
        <v>6.0440528634361232</v>
      </c>
      <c r="F285">
        <f>AVERAGE(E285:E300)</f>
        <v>9.3084867031290859</v>
      </c>
      <c r="G285">
        <f>F285*8000</f>
        <v>74467.893625032681</v>
      </c>
      <c r="H285">
        <f>G285*100</f>
        <v>7446789.3625032678</v>
      </c>
      <c r="J285">
        <f>H285/3</f>
        <v>2482263.1208344228</v>
      </c>
      <c r="N285" t="s">
        <v>332</v>
      </c>
      <c r="O285">
        <v>5650</v>
      </c>
      <c r="P285">
        <v>236</v>
      </c>
      <c r="Q285">
        <v>4.1769911504424782</v>
      </c>
    </row>
    <row r="286" spans="2:21" x14ac:dyDescent="0.3">
      <c r="B286" t="s">
        <v>290</v>
      </c>
      <c r="C286">
        <v>3621</v>
      </c>
      <c r="D286">
        <v>273</v>
      </c>
      <c r="E286">
        <v>7.5393537696768851</v>
      </c>
      <c r="N286" t="s">
        <v>333</v>
      </c>
      <c r="O286">
        <v>5498</v>
      </c>
      <c r="P286">
        <v>245</v>
      </c>
      <c r="Q286">
        <v>4.456165878501273</v>
      </c>
    </row>
    <row r="287" spans="2:21" x14ac:dyDescent="0.3">
      <c r="B287" t="s">
        <v>291</v>
      </c>
      <c r="C287">
        <v>5633</v>
      </c>
      <c r="D287">
        <v>315</v>
      </c>
      <c r="E287">
        <v>5.5920468666785013</v>
      </c>
      <c r="N287" t="s">
        <v>334</v>
      </c>
      <c r="O287">
        <v>5234</v>
      </c>
      <c r="P287">
        <v>292</v>
      </c>
      <c r="Q287">
        <v>5.5789071455865491</v>
      </c>
    </row>
    <row r="288" spans="2:21" x14ac:dyDescent="0.3">
      <c r="B288" t="s">
        <v>292</v>
      </c>
      <c r="C288">
        <v>4046</v>
      </c>
      <c r="D288">
        <v>278</v>
      </c>
      <c r="E288">
        <v>6.870983687592684</v>
      </c>
      <c r="N288" t="s">
        <v>335</v>
      </c>
      <c r="O288">
        <v>5904</v>
      </c>
      <c r="P288">
        <v>235</v>
      </c>
      <c r="Q288">
        <v>3.980352303523035</v>
      </c>
    </row>
    <row r="289" spans="2:21" x14ac:dyDescent="0.3">
      <c r="B289" t="s">
        <v>293</v>
      </c>
      <c r="C289">
        <v>5598</v>
      </c>
      <c r="D289">
        <v>698</v>
      </c>
      <c r="E289">
        <v>12.468738835298321</v>
      </c>
      <c r="N289" t="s">
        <v>336</v>
      </c>
      <c r="O289">
        <v>5312</v>
      </c>
      <c r="P289">
        <v>233</v>
      </c>
      <c r="Q289">
        <v>4.3862951807228914</v>
      </c>
    </row>
    <row r="290" spans="2:21" x14ac:dyDescent="0.3">
      <c r="B290" t="s">
        <v>294</v>
      </c>
      <c r="C290">
        <v>4437</v>
      </c>
      <c r="D290">
        <v>694</v>
      </c>
      <c r="E290">
        <v>15.641199008338967</v>
      </c>
      <c r="N290" t="s">
        <v>337</v>
      </c>
      <c r="O290">
        <v>5485</v>
      </c>
      <c r="P290">
        <v>228</v>
      </c>
      <c r="Q290">
        <v>4.1567912488605288</v>
      </c>
    </row>
    <row r="291" spans="2:21" x14ac:dyDescent="0.3">
      <c r="B291" t="s">
        <v>295</v>
      </c>
      <c r="C291">
        <v>5875</v>
      </c>
      <c r="D291">
        <v>695</v>
      </c>
      <c r="E291">
        <v>11.829787234042554</v>
      </c>
      <c r="N291" t="s">
        <v>338</v>
      </c>
      <c r="O291">
        <v>5233</v>
      </c>
      <c r="P291">
        <v>201</v>
      </c>
      <c r="Q291">
        <v>3.8410089814637876</v>
      </c>
    </row>
    <row r="292" spans="2:21" x14ac:dyDescent="0.3">
      <c r="B292" t="s">
        <v>296</v>
      </c>
      <c r="C292">
        <v>4748</v>
      </c>
      <c r="D292">
        <v>696</v>
      </c>
      <c r="E292">
        <v>14.658803706823926</v>
      </c>
      <c r="N292" t="s">
        <v>339</v>
      </c>
      <c r="O292">
        <v>5830</v>
      </c>
      <c r="P292">
        <v>204</v>
      </c>
      <c r="Q292">
        <v>3.4991423670668955</v>
      </c>
    </row>
    <row r="293" spans="2:21" x14ac:dyDescent="0.3">
      <c r="B293" t="s">
        <v>297</v>
      </c>
      <c r="C293">
        <v>5505</v>
      </c>
      <c r="D293">
        <v>385</v>
      </c>
      <c r="E293">
        <v>6.9936421435059035</v>
      </c>
      <c r="N293" t="s">
        <v>340</v>
      </c>
      <c r="O293">
        <v>5449</v>
      </c>
      <c r="P293">
        <v>252</v>
      </c>
      <c r="Q293">
        <v>4.6247017801431456</v>
      </c>
    </row>
    <row r="294" spans="2:21" x14ac:dyDescent="0.3">
      <c r="B294" t="s">
        <v>298</v>
      </c>
      <c r="C294">
        <v>3561</v>
      </c>
      <c r="D294">
        <v>297</v>
      </c>
      <c r="E294">
        <v>8.340353833192923</v>
      </c>
      <c r="N294" t="s">
        <v>341</v>
      </c>
      <c r="O294">
        <v>5396</v>
      </c>
      <c r="P294">
        <v>251</v>
      </c>
      <c r="Q294">
        <v>4.6515937731653079</v>
      </c>
    </row>
    <row r="295" spans="2:21" x14ac:dyDescent="0.3">
      <c r="B295" t="s">
        <v>299</v>
      </c>
      <c r="C295">
        <v>5633</v>
      </c>
      <c r="D295">
        <v>353</v>
      </c>
      <c r="E295">
        <v>6.2666429966270192</v>
      </c>
      <c r="N295" t="s">
        <v>342</v>
      </c>
      <c r="O295">
        <v>5272</v>
      </c>
      <c r="P295">
        <v>266</v>
      </c>
      <c r="Q295">
        <v>5.0455235204855846</v>
      </c>
    </row>
    <row r="296" spans="2:21" x14ac:dyDescent="0.3">
      <c r="B296" t="s">
        <v>300</v>
      </c>
      <c r="C296">
        <v>3868</v>
      </c>
      <c r="D296">
        <v>363</v>
      </c>
      <c r="E296">
        <v>9.3846949327817999</v>
      </c>
      <c r="N296" t="s">
        <v>343</v>
      </c>
      <c r="O296">
        <v>5866</v>
      </c>
      <c r="P296">
        <v>221</v>
      </c>
      <c r="Q296">
        <v>3.7674735765427889</v>
      </c>
    </row>
    <row r="297" spans="2:21" x14ac:dyDescent="0.3">
      <c r="B297" t="s">
        <v>301</v>
      </c>
      <c r="C297">
        <v>5805</v>
      </c>
      <c r="D297">
        <v>520</v>
      </c>
      <c r="E297">
        <v>8.9577950043066323</v>
      </c>
      <c r="N297" t="s">
        <v>344</v>
      </c>
      <c r="O297">
        <v>5572</v>
      </c>
      <c r="P297">
        <v>245</v>
      </c>
      <c r="Q297">
        <v>4.3969849246231156</v>
      </c>
    </row>
    <row r="298" spans="2:21" x14ac:dyDescent="0.3">
      <c r="B298" t="s">
        <v>302</v>
      </c>
      <c r="C298">
        <v>4279</v>
      </c>
      <c r="D298">
        <v>461</v>
      </c>
      <c r="E298">
        <v>10.773545220845993</v>
      </c>
      <c r="N298" t="s">
        <v>345</v>
      </c>
      <c r="O298">
        <v>5446</v>
      </c>
      <c r="P298">
        <v>234</v>
      </c>
      <c r="Q298">
        <v>4.2967315460888722</v>
      </c>
    </row>
    <row r="299" spans="2:21" x14ac:dyDescent="0.3">
      <c r="B299" t="s">
        <v>303</v>
      </c>
      <c r="C299">
        <v>5494</v>
      </c>
      <c r="D299">
        <v>434</v>
      </c>
      <c r="E299">
        <v>7.8995267564615945</v>
      </c>
      <c r="N299" t="s">
        <v>346</v>
      </c>
      <c r="O299">
        <v>5368</v>
      </c>
      <c r="P299">
        <v>263</v>
      </c>
      <c r="Q299">
        <v>4.8994038748137108</v>
      </c>
    </row>
    <row r="300" spans="2:21" x14ac:dyDescent="0.3">
      <c r="B300" t="s">
        <v>304</v>
      </c>
      <c r="C300">
        <v>4610</v>
      </c>
      <c r="D300">
        <v>446</v>
      </c>
      <c r="E300">
        <v>9.6746203904555319</v>
      </c>
    </row>
    <row r="301" spans="2:21" x14ac:dyDescent="0.3">
      <c r="L301" t="s">
        <v>2</v>
      </c>
      <c r="M301" t="s">
        <v>121</v>
      </c>
      <c r="N301" t="s">
        <v>347</v>
      </c>
      <c r="O301">
        <v>5733</v>
      </c>
      <c r="P301">
        <v>220</v>
      </c>
      <c r="Q301">
        <v>3.8374324088609804</v>
      </c>
      <c r="R301">
        <f>AVERAGE(Q301:Q316)</f>
        <v>4.595510654540039</v>
      </c>
      <c r="S301">
        <f>R301*8000</f>
        <v>36764.085236320316</v>
      </c>
      <c r="T301">
        <f>S301*100</f>
        <v>3676408.5236320314</v>
      </c>
      <c r="U301">
        <f>T301*125</f>
        <v>459551065.45400393</v>
      </c>
    </row>
    <row r="302" spans="2:21" x14ac:dyDescent="0.3">
      <c r="B302" t="s">
        <v>305</v>
      </c>
      <c r="C302">
        <v>5459</v>
      </c>
      <c r="D302">
        <v>603</v>
      </c>
      <c r="E302">
        <v>11.045979117054406</v>
      </c>
      <c r="F302">
        <f>AVERAGE(E302:E317)</f>
        <v>12.626867327711079</v>
      </c>
      <c r="G302">
        <f>F302*8000</f>
        <v>101014.93862168863</v>
      </c>
      <c r="H302">
        <f>G302*100</f>
        <v>10101493.862168863</v>
      </c>
      <c r="J302">
        <f>H302/3</f>
        <v>3367164.6207229546</v>
      </c>
      <c r="N302" t="s">
        <v>348</v>
      </c>
      <c r="O302">
        <v>5622</v>
      </c>
      <c r="P302">
        <v>231</v>
      </c>
      <c r="Q302">
        <v>4.1088580576307363</v>
      </c>
    </row>
    <row r="303" spans="2:21" x14ac:dyDescent="0.3">
      <c r="B303" t="s">
        <v>306</v>
      </c>
      <c r="C303">
        <v>3461</v>
      </c>
      <c r="D303">
        <v>540</v>
      </c>
      <c r="E303">
        <v>15.602427044206877</v>
      </c>
      <c r="N303" t="s">
        <v>349</v>
      </c>
      <c r="O303">
        <v>5661</v>
      </c>
      <c r="P303">
        <v>255</v>
      </c>
      <c r="Q303">
        <v>4.5045045045045047</v>
      </c>
    </row>
    <row r="304" spans="2:21" x14ac:dyDescent="0.3">
      <c r="B304" t="s">
        <v>307</v>
      </c>
      <c r="C304">
        <v>5386</v>
      </c>
      <c r="D304">
        <v>596</v>
      </c>
      <c r="E304">
        <v>11.065725956182696</v>
      </c>
      <c r="N304" t="s">
        <v>350</v>
      </c>
      <c r="O304">
        <v>5333</v>
      </c>
      <c r="P304">
        <v>272</v>
      </c>
      <c r="Q304">
        <v>5.1003187699231205</v>
      </c>
    </row>
    <row r="305" spans="1:17" x14ac:dyDescent="0.3">
      <c r="B305" t="s">
        <v>308</v>
      </c>
      <c r="C305">
        <v>3785</v>
      </c>
      <c r="D305">
        <v>601</v>
      </c>
      <c r="E305">
        <v>15.878467635402906</v>
      </c>
      <c r="N305" t="s">
        <v>351</v>
      </c>
      <c r="O305">
        <v>5772</v>
      </c>
      <c r="P305">
        <v>264</v>
      </c>
      <c r="Q305">
        <v>4.5738045738045736</v>
      </c>
    </row>
    <row r="306" spans="1:17" x14ac:dyDescent="0.3">
      <c r="B306" t="s">
        <v>309</v>
      </c>
      <c r="C306">
        <v>5076</v>
      </c>
      <c r="D306">
        <v>699</v>
      </c>
      <c r="E306">
        <v>13.770685579196217</v>
      </c>
      <c r="N306" t="s">
        <v>352</v>
      </c>
      <c r="O306">
        <v>5722</v>
      </c>
      <c r="P306">
        <v>305</v>
      </c>
      <c r="Q306">
        <v>5.3303040894792026</v>
      </c>
    </row>
    <row r="307" spans="1:17" x14ac:dyDescent="0.3">
      <c r="B307" t="s">
        <v>310</v>
      </c>
      <c r="C307">
        <v>4289</v>
      </c>
      <c r="D307">
        <v>686</v>
      </c>
      <c r="E307">
        <v>15.994404290044299</v>
      </c>
      <c r="N307" t="s">
        <v>353</v>
      </c>
      <c r="O307">
        <v>5559</v>
      </c>
      <c r="P307">
        <v>259</v>
      </c>
      <c r="Q307">
        <v>4.6591113509624034</v>
      </c>
    </row>
    <row r="308" spans="1:17" x14ac:dyDescent="0.3">
      <c r="B308" t="s">
        <v>311</v>
      </c>
      <c r="C308">
        <v>5197</v>
      </c>
      <c r="D308">
        <v>737</v>
      </c>
      <c r="E308">
        <v>14.18125841831826</v>
      </c>
      <c r="N308" t="s">
        <v>354</v>
      </c>
      <c r="O308">
        <v>5178</v>
      </c>
      <c r="P308">
        <v>303</v>
      </c>
      <c r="Q308">
        <v>5.8516801853997684</v>
      </c>
    </row>
    <row r="309" spans="1:17" x14ac:dyDescent="0.3">
      <c r="B309" t="s">
        <v>312</v>
      </c>
      <c r="C309">
        <v>4468</v>
      </c>
      <c r="D309">
        <v>721</v>
      </c>
      <c r="E309">
        <v>16.136974037600716</v>
      </c>
      <c r="N309" t="s">
        <v>355</v>
      </c>
      <c r="O309">
        <v>5707</v>
      </c>
      <c r="P309">
        <v>205</v>
      </c>
      <c r="Q309">
        <v>3.5920799018748903</v>
      </c>
    </row>
    <row r="310" spans="1:17" x14ac:dyDescent="0.3">
      <c r="B310" t="s">
        <v>368</v>
      </c>
      <c r="C310">
        <v>5307</v>
      </c>
      <c r="D310">
        <v>268</v>
      </c>
      <c r="E310">
        <v>5.0499340493687583</v>
      </c>
      <c r="N310" t="s">
        <v>356</v>
      </c>
      <c r="O310">
        <v>5524</v>
      </c>
      <c r="P310">
        <v>228</v>
      </c>
      <c r="Q310">
        <v>4.1274438812454743</v>
      </c>
    </row>
    <row r="311" spans="1:17" x14ac:dyDescent="0.3">
      <c r="B311" t="s">
        <v>369</v>
      </c>
      <c r="C311">
        <v>3450</v>
      </c>
      <c r="D311">
        <v>242</v>
      </c>
      <c r="E311">
        <v>7.0144927536231885</v>
      </c>
      <c r="N311" t="s">
        <v>357</v>
      </c>
      <c r="O311">
        <v>5566</v>
      </c>
      <c r="P311">
        <v>264</v>
      </c>
      <c r="Q311">
        <v>4.7430830039525693</v>
      </c>
    </row>
    <row r="312" spans="1:17" x14ac:dyDescent="0.3">
      <c r="B312" t="s">
        <v>370</v>
      </c>
      <c r="C312">
        <v>5542</v>
      </c>
      <c r="D312">
        <v>370</v>
      </c>
      <c r="E312">
        <v>6.6762901479610246</v>
      </c>
      <c r="N312" t="s">
        <v>358</v>
      </c>
      <c r="O312">
        <v>5384</v>
      </c>
      <c r="P312">
        <v>244</v>
      </c>
      <c r="Q312">
        <v>4.5319465081723624</v>
      </c>
    </row>
    <row r="313" spans="1:17" x14ac:dyDescent="0.3">
      <c r="B313" t="s">
        <v>371</v>
      </c>
      <c r="C313">
        <v>4099</v>
      </c>
      <c r="D313">
        <v>269</v>
      </c>
      <c r="E313">
        <v>6.5625762381068551</v>
      </c>
      <c r="N313" t="s">
        <v>359</v>
      </c>
      <c r="O313">
        <v>5761</v>
      </c>
      <c r="P313">
        <v>257</v>
      </c>
      <c r="Q313">
        <v>4.4610310709946193</v>
      </c>
    </row>
    <row r="314" spans="1:17" x14ac:dyDescent="0.3">
      <c r="B314" t="s">
        <v>372</v>
      </c>
      <c r="C314">
        <v>4820</v>
      </c>
      <c r="D314">
        <v>696</v>
      </c>
      <c r="E314">
        <v>14.439834024896266</v>
      </c>
      <c r="N314" t="s">
        <v>360</v>
      </c>
      <c r="O314">
        <v>5446</v>
      </c>
      <c r="P314">
        <v>237</v>
      </c>
      <c r="Q314">
        <v>4.351817847961807</v>
      </c>
    </row>
    <row r="315" spans="1:17" x14ac:dyDescent="0.3">
      <c r="B315" t="s">
        <v>373</v>
      </c>
      <c r="C315">
        <v>3576</v>
      </c>
      <c r="D315">
        <v>645</v>
      </c>
      <c r="E315">
        <v>18.036912751677853</v>
      </c>
      <c r="N315" t="s">
        <v>361</v>
      </c>
      <c r="O315">
        <v>5434</v>
      </c>
      <c r="P315">
        <v>248</v>
      </c>
      <c r="Q315">
        <v>4.5638571954361424</v>
      </c>
    </row>
    <row r="316" spans="1:17" x14ac:dyDescent="0.3">
      <c r="B316" t="s">
        <v>374</v>
      </c>
      <c r="C316">
        <v>5377</v>
      </c>
      <c r="D316">
        <v>740</v>
      </c>
      <c r="E316">
        <v>13.762320996838385</v>
      </c>
      <c r="N316" t="s">
        <v>362</v>
      </c>
      <c r="O316">
        <v>5317</v>
      </c>
      <c r="P316">
        <v>276</v>
      </c>
      <c r="Q316">
        <v>5.1908971224374651</v>
      </c>
    </row>
    <row r="317" spans="1:17" x14ac:dyDescent="0.3">
      <c r="B317" t="s">
        <v>375</v>
      </c>
      <c r="C317">
        <v>4485</v>
      </c>
      <c r="D317">
        <v>754</v>
      </c>
      <c r="E317">
        <v>16.811594202898551</v>
      </c>
    </row>
    <row r="320" spans="1:17" x14ac:dyDescent="0.3">
      <c r="A320" t="s">
        <v>381</v>
      </c>
      <c r="D320" t="s">
        <v>313</v>
      </c>
      <c r="N320" t="s">
        <v>116</v>
      </c>
    </row>
    <row r="322" spans="1:28" x14ac:dyDescent="0.3">
      <c r="A322" t="s">
        <v>172</v>
      </c>
      <c r="B322" t="s">
        <v>8</v>
      </c>
      <c r="C322" t="s">
        <v>9</v>
      </c>
      <c r="D322" t="s">
        <v>10</v>
      </c>
      <c r="E322" t="s">
        <v>11</v>
      </c>
      <c r="F322" t="s">
        <v>12</v>
      </c>
      <c r="G322" t="s">
        <v>13</v>
      </c>
      <c r="H322" t="s">
        <v>14</v>
      </c>
      <c r="I322" t="s">
        <v>15</v>
      </c>
      <c r="J322" t="s">
        <v>173</v>
      </c>
      <c r="M322" s="44" t="s">
        <v>172</v>
      </c>
      <c r="N322" s="44" t="s">
        <v>8</v>
      </c>
      <c r="O322" s="44" t="s">
        <v>9</v>
      </c>
      <c r="P322" s="44" t="s">
        <v>10</v>
      </c>
      <c r="Q322" s="44" t="s">
        <v>11</v>
      </c>
      <c r="R322" s="44" t="s">
        <v>12</v>
      </c>
      <c r="S322" s="44" t="s">
        <v>13</v>
      </c>
      <c r="T322" s="44" t="s">
        <v>14</v>
      </c>
      <c r="U322" s="44" t="s">
        <v>15</v>
      </c>
      <c r="V322" s="44"/>
    </row>
    <row r="323" spans="1:28" x14ac:dyDescent="0.3">
      <c r="M323" s="44"/>
      <c r="N323" s="44"/>
      <c r="O323" s="44"/>
      <c r="P323" s="44"/>
      <c r="Q323" s="44"/>
      <c r="R323" s="44"/>
      <c r="S323" s="44"/>
      <c r="T323" s="44"/>
      <c r="U323" s="44"/>
      <c r="V323" s="44"/>
    </row>
    <row r="324" spans="1:28" x14ac:dyDescent="0.3">
      <c r="A324" t="s">
        <v>121</v>
      </c>
      <c r="B324" s="44" t="s">
        <v>122</v>
      </c>
      <c r="C324" s="44">
        <v>5384</v>
      </c>
      <c r="D324" s="44">
        <v>254</v>
      </c>
      <c r="E324" s="44">
        <v>4.7176820208023775</v>
      </c>
      <c r="F324" s="44">
        <f>AVERAGE(E324:E339)</f>
        <v>4.5489962541177906</v>
      </c>
      <c r="G324">
        <f>F324*8000</f>
        <v>36391.970032942329</v>
      </c>
      <c r="H324">
        <f>G324*100</f>
        <v>3639197.0032942328</v>
      </c>
      <c r="I324">
        <f>H324*125</f>
        <v>454899625.41177911</v>
      </c>
      <c r="J324">
        <f>I324/3</f>
        <v>151633208.47059304</v>
      </c>
      <c r="L324" t="s">
        <v>3</v>
      </c>
      <c r="M324" s="44" t="s">
        <v>382</v>
      </c>
      <c r="N324" s="44" t="s">
        <v>226</v>
      </c>
      <c r="O324" s="44">
        <v>5903</v>
      </c>
      <c r="P324" s="44">
        <v>73</v>
      </c>
      <c r="Q324" s="44">
        <v>1.2366593257665595</v>
      </c>
      <c r="R324" s="44">
        <f>AVERAGE(Q324:Q339)</f>
        <v>1.6504762470754184</v>
      </c>
      <c r="S324" s="44">
        <f>R324*8000</f>
        <v>13203.809976603347</v>
      </c>
      <c r="T324" s="44">
        <f>S324*100</f>
        <v>1320380.9976603347</v>
      </c>
      <c r="U324" s="44">
        <f>T324*25</f>
        <v>33009524.941508368</v>
      </c>
      <c r="V324" s="44"/>
    </row>
    <row r="325" spans="1:28" x14ac:dyDescent="0.3">
      <c r="B325" s="44" t="s">
        <v>123</v>
      </c>
      <c r="C325" s="44">
        <v>5365</v>
      </c>
      <c r="D325" s="44">
        <v>279</v>
      </c>
      <c r="E325" s="44">
        <v>5.2003727865796829</v>
      </c>
      <c r="F325" s="44"/>
      <c r="M325" s="44"/>
      <c r="N325" s="44" t="s">
        <v>227</v>
      </c>
      <c r="O325" s="44">
        <v>5801</v>
      </c>
      <c r="P325" s="44">
        <v>58</v>
      </c>
      <c r="Q325" s="44">
        <v>0.99982761592828817</v>
      </c>
      <c r="R325" s="44"/>
      <c r="S325" s="44"/>
      <c r="T325" s="44"/>
      <c r="U325" s="44"/>
      <c r="V325" s="44"/>
    </row>
    <row r="326" spans="1:28" x14ac:dyDescent="0.3">
      <c r="B326" s="44" t="s">
        <v>124</v>
      </c>
      <c r="C326" s="44">
        <v>4442</v>
      </c>
      <c r="D326" s="44">
        <v>167</v>
      </c>
      <c r="E326" s="44">
        <v>3.7595677622692483</v>
      </c>
      <c r="F326" s="44"/>
      <c r="M326" s="44"/>
      <c r="N326" s="44" t="s">
        <v>228</v>
      </c>
      <c r="O326" s="44">
        <v>3213</v>
      </c>
      <c r="P326" s="44">
        <v>39</v>
      </c>
      <c r="Q326" s="44">
        <v>1.2138188608776843</v>
      </c>
      <c r="R326" s="44"/>
      <c r="S326" s="44"/>
      <c r="T326" s="44"/>
      <c r="U326" s="44"/>
      <c r="V326" s="44"/>
      <c r="Y326" s="51"/>
      <c r="Z326" s="51"/>
      <c r="AA326" s="51"/>
    </row>
    <row r="327" spans="1:28" x14ac:dyDescent="0.3">
      <c r="B327" s="44" t="s">
        <v>125</v>
      </c>
      <c r="C327" s="44">
        <v>4829</v>
      </c>
      <c r="D327" s="44">
        <v>189</v>
      </c>
      <c r="E327" s="44">
        <v>3.9138537999585834</v>
      </c>
      <c r="F327" s="44"/>
      <c r="M327" s="44"/>
      <c r="N327" s="44" t="s">
        <v>229</v>
      </c>
      <c r="O327" s="44">
        <v>2881</v>
      </c>
      <c r="P327" s="44">
        <v>44</v>
      </c>
      <c r="Q327" s="44">
        <v>1.5272474835126693</v>
      </c>
      <c r="R327" s="44"/>
      <c r="S327" s="44"/>
      <c r="T327" s="44"/>
      <c r="U327" s="44"/>
      <c r="V327" s="44"/>
      <c r="Y327" s="48"/>
      <c r="Z327" s="48"/>
      <c r="AA327" s="48"/>
    </row>
    <row r="328" spans="1:28" x14ac:dyDescent="0.3">
      <c r="B328" s="44" t="s">
        <v>126</v>
      </c>
      <c r="C328" s="44">
        <v>5085</v>
      </c>
      <c r="D328" s="44">
        <v>261</v>
      </c>
      <c r="E328" s="44">
        <v>5.1327433628318584</v>
      </c>
      <c r="F328" s="44"/>
      <c r="M328" s="44"/>
      <c r="N328" s="44" t="s">
        <v>230</v>
      </c>
      <c r="O328" s="44">
        <v>5739</v>
      </c>
      <c r="P328" s="44">
        <v>107</v>
      </c>
      <c r="Q328" s="44">
        <v>1.8644363129465065</v>
      </c>
      <c r="R328" s="44"/>
      <c r="S328" s="44"/>
      <c r="T328" s="44"/>
      <c r="U328" s="44"/>
      <c r="V328" s="44"/>
      <c r="Y328" s="49"/>
      <c r="Z328" s="48"/>
      <c r="AA328" s="48"/>
    </row>
    <row r="329" spans="1:28" x14ac:dyDescent="0.3">
      <c r="B329" s="44" t="s">
        <v>127</v>
      </c>
      <c r="C329" s="44">
        <v>5400</v>
      </c>
      <c r="D329" s="44">
        <v>287</v>
      </c>
      <c r="E329" s="44">
        <v>5.3148148148148149</v>
      </c>
      <c r="F329" s="44"/>
      <c r="M329" s="44"/>
      <c r="N329" s="44" t="s">
        <v>231</v>
      </c>
      <c r="O329" s="44">
        <v>5837</v>
      </c>
      <c r="P329" s="44">
        <v>100</v>
      </c>
      <c r="Q329" s="44">
        <v>1.7132088401576153</v>
      </c>
      <c r="R329" s="44"/>
      <c r="S329" s="44"/>
      <c r="T329" s="44"/>
      <c r="U329" s="44"/>
      <c r="V329" s="44"/>
      <c r="Y329" s="49"/>
      <c r="Z329" s="48"/>
      <c r="AA329" s="48"/>
    </row>
    <row r="330" spans="1:28" x14ac:dyDescent="0.3">
      <c r="B330" s="44" t="s">
        <v>128</v>
      </c>
      <c r="C330" s="44">
        <v>4543</v>
      </c>
      <c r="D330" s="44">
        <v>193</v>
      </c>
      <c r="E330" s="44">
        <v>4.2482940788025534</v>
      </c>
      <c r="F330" s="44"/>
      <c r="M330" s="44"/>
      <c r="N330" s="44" t="s">
        <v>232</v>
      </c>
      <c r="O330" s="44">
        <v>2881</v>
      </c>
      <c r="P330" s="44">
        <v>75</v>
      </c>
      <c r="Q330" s="44">
        <v>2.6032627559875041</v>
      </c>
      <c r="R330" s="44"/>
      <c r="S330" s="44"/>
      <c r="T330" s="44"/>
      <c r="U330" s="44"/>
      <c r="V330" s="44"/>
      <c r="Y330" s="49"/>
      <c r="Z330" s="48"/>
      <c r="AA330" s="48"/>
    </row>
    <row r="331" spans="1:28" x14ac:dyDescent="0.3">
      <c r="B331" s="44" t="s">
        <v>129</v>
      </c>
      <c r="C331" s="44">
        <v>4634</v>
      </c>
      <c r="D331" s="44">
        <v>184</v>
      </c>
      <c r="E331" s="44">
        <v>3.9706517047906775</v>
      </c>
      <c r="F331" s="44"/>
      <c r="M331" s="44"/>
      <c r="N331" s="44" t="s">
        <v>233</v>
      </c>
      <c r="O331" s="44">
        <v>2648</v>
      </c>
      <c r="P331" s="44">
        <v>60</v>
      </c>
      <c r="Q331" s="44">
        <v>2.2658610271903323</v>
      </c>
      <c r="R331" s="44"/>
      <c r="S331" s="44"/>
      <c r="T331" s="44"/>
      <c r="U331" s="44"/>
      <c r="V331" s="44"/>
      <c r="Y331" s="49"/>
      <c r="Z331" s="48"/>
      <c r="AA331" s="48"/>
    </row>
    <row r="332" spans="1:28" x14ac:dyDescent="0.3">
      <c r="B332" s="44" t="s">
        <v>130</v>
      </c>
      <c r="C332" s="44">
        <v>5010</v>
      </c>
      <c r="D332" s="44">
        <v>230</v>
      </c>
      <c r="E332" s="44">
        <v>4.5908183632734527</v>
      </c>
      <c r="F332" s="44"/>
      <c r="M332" s="44"/>
      <c r="N332" s="44" t="s">
        <v>234</v>
      </c>
      <c r="O332" s="44">
        <v>5664</v>
      </c>
      <c r="P332" s="44">
        <v>87</v>
      </c>
      <c r="Q332" s="44">
        <v>1.5360169491525424</v>
      </c>
      <c r="R332" s="44"/>
      <c r="S332" s="44"/>
      <c r="T332" s="44"/>
      <c r="U332" s="44"/>
      <c r="V332" s="44"/>
      <c r="Y332" s="49"/>
      <c r="Z332" s="48"/>
      <c r="AA332" s="48"/>
    </row>
    <row r="333" spans="1:28" x14ac:dyDescent="0.3">
      <c r="B333" s="44" t="s">
        <v>131</v>
      </c>
      <c r="C333" s="44">
        <v>5467</v>
      </c>
      <c r="D333" s="44">
        <v>303</v>
      </c>
      <c r="E333" s="44">
        <v>5.5423449789646977</v>
      </c>
      <c r="F333" s="44"/>
      <c r="M333" s="44"/>
      <c r="N333" s="44" t="s">
        <v>235</v>
      </c>
      <c r="O333" s="44">
        <v>5899</v>
      </c>
      <c r="P333" s="44">
        <v>105</v>
      </c>
      <c r="Q333" s="44">
        <v>1.7799627055433125</v>
      </c>
      <c r="R333" s="44"/>
      <c r="S333" s="44"/>
      <c r="T333" s="44"/>
      <c r="U333" s="44"/>
      <c r="V333" s="44"/>
      <c r="Y333" s="50"/>
      <c r="Z333" s="48"/>
      <c r="AA333" s="48"/>
    </row>
    <row r="334" spans="1:28" x14ac:dyDescent="0.3">
      <c r="B334" s="44" t="s">
        <v>132</v>
      </c>
      <c r="C334" s="44">
        <v>4511</v>
      </c>
      <c r="D334" s="44">
        <v>205</v>
      </c>
      <c r="E334" s="44">
        <v>4.5444469075592995</v>
      </c>
      <c r="F334" s="44"/>
      <c r="M334" s="44"/>
      <c r="N334" s="44" t="s">
        <v>236</v>
      </c>
      <c r="O334" s="44">
        <v>3351</v>
      </c>
      <c r="P334" s="44">
        <v>56</v>
      </c>
      <c r="Q334" s="44">
        <v>1.6711429424052522</v>
      </c>
      <c r="R334" s="44"/>
      <c r="S334" s="44"/>
      <c r="T334" s="44"/>
      <c r="U334" s="44"/>
      <c r="V334" s="44"/>
    </row>
    <row r="335" spans="1:28" x14ac:dyDescent="0.3">
      <c r="B335" s="44" t="s">
        <v>133</v>
      </c>
      <c r="C335" s="44">
        <v>4831</v>
      </c>
      <c r="D335" s="44">
        <v>220</v>
      </c>
      <c r="E335" s="44">
        <v>4.5539225833160835</v>
      </c>
      <c r="F335" s="44"/>
      <c r="M335" s="44"/>
      <c r="N335" s="44" t="s">
        <v>237</v>
      </c>
      <c r="O335" s="44">
        <v>3236</v>
      </c>
      <c r="P335" s="44">
        <v>71</v>
      </c>
      <c r="Q335" s="44">
        <v>2.1940667490729298</v>
      </c>
      <c r="R335" s="44"/>
      <c r="S335" s="44"/>
      <c r="T335" s="44"/>
      <c r="U335" s="44"/>
      <c r="V335" s="44"/>
    </row>
    <row r="336" spans="1:28" x14ac:dyDescent="0.3">
      <c r="B336" s="44" t="s">
        <v>134</v>
      </c>
      <c r="C336" s="44">
        <v>4990</v>
      </c>
      <c r="D336" s="44">
        <v>233</v>
      </c>
      <c r="E336" s="44">
        <v>4.669338677354709</v>
      </c>
      <c r="F336" s="44"/>
      <c r="M336" s="44"/>
      <c r="N336" s="44" t="s">
        <v>238</v>
      </c>
      <c r="O336" s="44">
        <v>5816</v>
      </c>
      <c r="P336" s="44">
        <v>79</v>
      </c>
      <c r="Q336" s="44">
        <v>1.358321870701513</v>
      </c>
      <c r="R336" s="44"/>
      <c r="S336" s="44"/>
      <c r="T336" s="44"/>
      <c r="U336" s="44"/>
      <c r="V336" s="44"/>
      <c r="Y336" s="5" t="s">
        <v>66</v>
      </c>
      <c r="Z336" s="5"/>
      <c r="AA336" s="5" t="s">
        <v>116</v>
      </c>
      <c r="AB336" s="5"/>
    </row>
    <row r="337" spans="1:30" x14ac:dyDescent="0.3">
      <c r="B337" s="44" t="s">
        <v>135</v>
      </c>
      <c r="C337" s="44">
        <v>5391</v>
      </c>
      <c r="D337" s="44">
        <v>268</v>
      </c>
      <c r="E337" s="44">
        <v>4.9712483769245042</v>
      </c>
      <c r="F337" s="44"/>
      <c r="M337" s="44"/>
      <c r="N337" s="44" t="s">
        <v>239</v>
      </c>
      <c r="O337" s="44">
        <v>5890</v>
      </c>
      <c r="P337" s="44">
        <v>95</v>
      </c>
      <c r="Q337" s="44">
        <v>1.6129032258064515</v>
      </c>
      <c r="R337" s="44"/>
      <c r="S337" s="44"/>
      <c r="T337" s="44"/>
      <c r="U337" s="44"/>
      <c r="V337" s="44"/>
      <c r="Y337" s="45" t="s">
        <v>363</v>
      </c>
      <c r="Z337" s="46" t="s">
        <v>2</v>
      </c>
      <c r="AA337" s="45" t="s">
        <v>363</v>
      </c>
      <c r="AB337" s="54" t="s">
        <v>2</v>
      </c>
      <c r="AC337" s="34" t="s">
        <v>170</v>
      </c>
      <c r="AD337" s="34"/>
    </row>
    <row r="338" spans="1:30" x14ac:dyDescent="0.3">
      <c r="B338" s="44" t="s">
        <v>136</v>
      </c>
      <c r="C338" s="44">
        <v>4446</v>
      </c>
      <c r="D338" s="44">
        <v>151</v>
      </c>
      <c r="E338" s="44">
        <v>3.396311291048133</v>
      </c>
      <c r="F338" s="44"/>
      <c r="M338" s="44"/>
      <c r="N338" s="44" t="s">
        <v>240</v>
      </c>
      <c r="O338" s="44">
        <v>3164</v>
      </c>
      <c r="P338" s="44">
        <v>35</v>
      </c>
      <c r="Q338" s="44">
        <v>1.1061946902654867</v>
      </c>
      <c r="R338" s="44"/>
      <c r="S338" s="44"/>
      <c r="T338" s="44"/>
      <c r="U338" s="44"/>
      <c r="V338" s="44"/>
      <c r="Y338" s="45" t="s">
        <v>364</v>
      </c>
      <c r="Z338" s="46" t="s">
        <v>377</v>
      </c>
      <c r="AA338" s="45" t="s">
        <v>364</v>
      </c>
      <c r="AB338" s="54" t="s">
        <v>377</v>
      </c>
      <c r="AC338" s="52" t="s">
        <v>363</v>
      </c>
      <c r="AD338" s="53" t="s">
        <v>2</v>
      </c>
    </row>
    <row r="339" spans="1:30" x14ac:dyDescent="0.3">
      <c r="B339" s="44" t="s">
        <v>137</v>
      </c>
      <c r="C339" s="44">
        <v>4815</v>
      </c>
      <c r="D339" s="44">
        <v>205</v>
      </c>
      <c r="E339" s="44">
        <v>4.2575285565939769</v>
      </c>
      <c r="F339" s="44"/>
      <c r="M339" s="44"/>
      <c r="N339" s="44" t="s">
        <v>241</v>
      </c>
      <c r="O339" s="44">
        <v>3131</v>
      </c>
      <c r="P339" s="44">
        <v>54</v>
      </c>
      <c r="Q339" s="44">
        <v>1.7246885978920472</v>
      </c>
      <c r="R339" s="44"/>
      <c r="S339" s="44"/>
      <c r="T339" s="44"/>
      <c r="U339" s="44"/>
      <c r="V339" s="44"/>
      <c r="Y339" s="47">
        <v>151633208.47059304</v>
      </c>
      <c r="Z339" s="47">
        <v>21971068.148441695</v>
      </c>
      <c r="AA339">
        <v>33009524.941508368</v>
      </c>
      <c r="AB339">
        <v>1989899149.4922073</v>
      </c>
      <c r="AC339" s="7">
        <v>0.18553866659080559</v>
      </c>
      <c r="AD339" s="7">
        <v>89.532940720888433</v>
      </c>
    </row>
    <row r="340" spans="1:30" x14ac:dyDescent="0.3">
      <c r="B340" s="44"/>
      <c r="C340" s="44"/>
      <c r="D340" s="44"/>
      <c r="E340" s="44"/>
      <c r="F340" s="44"/>
      <c r="M340" s="44"/>
      <c r="N340" s="44"/>
      <c r="O340" s="44"/>
      <c r="P340" s="44"/>
      <c r="Q340" s="44"/>
      <c r="R340" s="44"/>
      <c r="S340" s="44"/>
      <c r="T340" s="44"/>
      <c r="U340" s="44"/>
      <c r="V340" s="44"/>
      <c r="Y340" s="47">
        <v>169320828.55648723</v>
      </c>
      <c r="Z340" s="47">
        <v>21495720.727317143</v>
      </c>
      <c r="AA340">
        <v>37552224.295289055</v>
      </c>
      <c r="AB340">
        <v>2223411110.9036756</v>
      </c>
      <c r="AC340" s="7">
        <v>0.21107209617868589</v>
      </c>
      <c r="AD340" s="7">
        <v>100.03950966133274</v>
      </c>
    </row>
    <row r="341" spans="1:30" x14ac:dyDescent="0.3">
      <c r="A341" t="s">
        <v>121</v>
      </c>
      <c r="B341" s="44" t="s">
        <v>138</v>
      </c>
      <c r="C341" s="44">
        <v>4785</v>
      </c>
      <c r="D341" s="44">
        <v>262</v>
      </c>
      <c r="E341" s="44">
        <v>5.4754440961337512</v>
      </c>
      <c r="F341" s="44">
        <f>AVERAGE(E341:E356)</f>
        <v>5.0796248566946174</v>
      </c>
      <c r="G341">
        <f>F341*8000</f>
        <v>40636.998853556936</v>
      </c>
      <c r="H341">
        <f>G341*100</f>
        <v>4063699.8853556938</v>
      </c>
      <c r="I341">
        <f>H341*125</f>
        <v>507962485.66946173</v>
      </c>
      <c r="J341">
        <f>I341/3</f>
        <v>169320828.55648723</v>
      </c>
      <c r="L341" t="s">
        <v>3</v>
      </c>
      <c r="M341" s="44" t="s">
        <v>382</v>
      </c>
      <c r="N341" s="44" t="s">
        <v>242</v>
      </c>
      <c r="O341" s="44">
        <v>5667</v>
      </c>
      <c r="P341" s="44">
        <v>84</v>
      </c>
      <c r="Q341" s="44">
        <v>1.482265749073584</v>
      </c>
      <c r="R341" s="44">
        <f>AVERAGE(Q341:Q356)</f>
        <v>1.8776112147644528</v>
      </c>
      <c r="S341" s="44">
        <f>R341*8000</f>
        <v>15020.889718115623</v>
      </c>
      <c r="T341" s="44">
        <f>S341*100</f>
        <v>1502088.9718115623</v>
      </c>
      <c r="U341" s="44">
        <f>T341*25</f>
        <v>37552224.295289055</v>
      </c>
      <c r="V341" s="44"/>
      <c r="Y341" s="47">
        <v>212781472.90264609</v>
      </c>
      <c r="Z341" s="47">
        <v>23209200.993563801</v>
      </c>
      <c r="AA341">
        <v>33637477.099619687</v>
      </c>
      <c r="AB341">
        <v>1956828173.2063756</v>
      </c>
      <c r="AC341" s="7">
        <v>0.18906823589861124</v>
      </c>
      <c r="AD341" s="7">
        <v>88.044954879929179</v>
      </c>
    </row>
    <row r="342" spans="1:30" x14ac:dyDescent="0.3">
      <c r="B342" s="44" t="s">
        <v>139</v>
      </c>
      <c r="C342" s="44">
        <v>5104</v>
      </c>
      <c r="D342" s="44">
        <v>274</v>
      </c>
      <c r="E342" s="44">
        <v>5.3683385579937308</v>
      </c>
      <c r="F342" s="44"/>
      <c r="M342" s="44"/>
      <c r="N342" s="44" t="s">
        <v>243</v>
      </c>
      <c r="O342" s="44">
        <v>5789</v>
      </c>
      <c r="P342" s="44">
        <v>108</v>
      </c>
      <c r="Q342" s="44">
        <v>1.8656071860424943</v>
      </c>
      <c r="R342" s="44"/>
      <c r="S342" s="44"/>
      <c r="T342" s="44"/>
      <c r="U342" s="44"/>
      <c r="V342" s="44"/>
      <c r="X342" s="1" t="s">
        <v>12</v>
      </c>
      <c r="Y342" s="3">
        <f>AVERAGE(Y339:Y341)</f>
        <v>177911836.64324212</v>
      </c>
      <c r="Z342" s="3">
        <f>AVERAGE(Z339:Z341)</f>
        <v>22225329.956440881</v>
      </c>
    </row>
    <row r="343" spans="1:30" x14ac:dyDescent="0.3">
      <c r="B343" s="44" t="s">
        <v>140</v>
      </c>
      <c r="C343" s="44">
        <v>4692</v>
      </c>
      <c r="D343" s="44">
        <v>210</v>
      </c>
      <c r="E343" s="44">
        <v>4.4757033248081841</v>
      </c>
      <c r="F343" s="44"/>
      <c r="M343" s="44"/>
      <c r="N343" s="44" t="s">
        <v>244</v>
      </c>
      <c r="O343" s="44">
        <v>3474</v>
      </c>
      <c r="P343" s="44">
        <v>60</v>
      </c>
      <c r="Q343" s="44">
        <v>1.7271157167530224</v>
      </c>
      <c r="R343" s="44"/>
      <c r="S343" s="44"/>
      <c r="T343" s="44"/>
      <c r="U343" s="44"/>
      <c r="V343" s="44"/>
    </row>
    <row r="344" spans="1:30" x14ac:dyDescent="0.3">
      <c r="B344" s="44" t="s">
        <v>141</v>
      </c>
      <c r="C344" s="44">
        <v>4920</v>
      </c>
      <c r="D344" s="44">
        <v>227</v>
      </c>
      <c r="E344" s="44">
        <v>4.6138211382113825</v>
      </c>
      <c r="F344" s="44"/>
      <c r="M344" s="44"/>
      <c r="N344" s="44" t="s">
        <v>245</v>
      </c>
      <c r="O344" s="44">
        <v>3357</v>
      </c>
      <c r="P344" s="44">
        <v>87</v>
      </c>
      <c r="Q344" s="44">
        <v>2.5915996425379801</v>
      </c>
      <c r="R344" s="44"/>
      <c r="S344" s="44"/>
      <c r="T344" s="44"/>
      <c r="U344" s="44"/>
      <c r="V344" s="44"/>
    </row>
    <row r="345" spans="1:30" x14ac:dyDescent="0.3">
      <c r="B345" s="44" t="s">
        <v>142</v>
      </c>
      <c r="C345" s="44">
        <v>4969</v>
      </c>
      <c r="D345" s="44">
        <v>247</v>
      </c>
      <c r="E345" s="44">
        <v>4.970819078285369</v>
      </c>
      <c r="F345" s="44"/>
      <c r="M345" s="44"/>
      <c r="N345" s="44" t="s">
        <v>246</v>
      </c>
      <c r="O345" s="44">
        <v>5697</v>
      </c>
      <c r="P345" s="44">
        <v>83</v>
      </c>
      <c r="Q345" s="44">
        <v>1.4569071441109356</v>
      </c>
      <c r="R345" s="44"/>
      <c r="S345" s="44"/>
      <c r="T345" s="44"/>
      <c r="U345" s="44"/>
      <c r="V345" s="44"/>
    </row>
    <row r="346" spans="1:30" x14ac:dyDescent="0.3">
      <c r="B346" s="44" t="s">
        <v>143</v>
      </c>
      <c r="C346" s="44">
        <v>5402</v>
      </c>
      <c r="D346" s="44">
        <v>299</v>
      </c>
      <c r="E346" s="44">
        <v>5.5349870418363567</v>
      </c>
      <c r="F346" s="44"/>
      <c r="M346" s="44"/>
      <c r="N346" s="44" t="s">
        <v>247</v>
      </c>
      <c r="O346" s="44">
        <v>6155</v>
      </c>
      <c r="P346" s="44">
        <v>106</v>
      </c>
      <c r="Q346" s="44">
        <v>1.7221770917952883</v>
      </c>
      <c r="R346" s="44"/>
      <c r="S346" s="44"/>
      <c r="T346" s="44"/>
      <c r="U346" s="44"/>
      <c r="V346" s="44"/>
    </row>
    <row r="347" spans="1:30" x14ac:dyDescent="0.3">
      <c r="B347" s="44" t="s">
        <v>144</v>
      </c>
      <c r="C347" s="44">
        <v>4624</v>
      </c>
      <c r="D347" s="44">
        <v>206</v>
      </c>
      <c r="E347" s="44">
        <v>4.4550173010380627</v>
      </c>
      <c r="F347" s="44"/>
      <c r="M347" s="44"/>
      <c r="N347" s="44" t="s">
        <v>248</v>
      </c>
      <c r="O347" s="44">
        <v>3191</v>
      </c>
      <c r="P347" s="44">
        <v>45</v>
      </c>
      <c r="Q347" s="44">
        <v>1.4102162331557506</v>
      </c>
      <c r="R347" s="44"/>
      <c r="S347" s="44"/>
      <c r="T347" s="44"/>
      <c r="U347" s="44"/>
      <c r="V347" s="44"/>
    </row>
    <row r="348" spans="1:30" x14ac:dyDescent="0.3">
      <c r="B348" s="44" t="s">
        <v>145</v>
      </c>
      <c r="C348" s="44">
        <v>4785</v>
      </c>
      <c r="D348" s="44">
        <v>226</v>
      </c>
      <c r="E348" s="44">
        <v>4.7230929989550683</v>
      </c>
      <c r="F348" s="44"/>
      <c r="M348" s="44"/>
      <c r="N348" s="44" t="s">
        <v>367</v>
      </c>
      <c r="O348" s="44">
        <v>3505</v>
      </c>
      <c r="P348" s="44">
        <v>65</v>
      </c>
      <c r="Q348" s="44">
        <v>1.854493580599144</v>
      </c>
      <c r="R348" s="44"/>
      <c r="S348" s="44"/>
      <c r="T348" s="44"/>
      <c r="U348" s="44"/>
      <c r="V348" s="44"/>
    </row>
    <row r="349" spans="1:30" x14ac:dyDescent="0.3">
      <c r="B349" s="44" t="s">
        <v>146</v>
      </c>
      <c r="C349" s="44">
        <v>4654</v>
      </c>
      <c r="D349" s="44">
        <v>261</v>
      </c>
      <c r="E349" s="44">
        <v>5.6080790717662223</v>
      </c>
      <c r="F349" s="44"/>
      <c r="M349" s="44"/>
      <c r="N349" s="44" t="s">
        <v>249</v>
      </c>
      <c r="O349" s="44">
        <v>5598</v>
      </c>
      <c r="P349" s="44">
        <v>84</v>
      </c>
      <c r="Q349" s="44">
        <v>1.5005359056806002</v>
      </c>
      <c r="R349" s="44"/>
      <c r="S349" s="44"/>
      <c r="T349" s="44"/>
      <c r="U349" s="44"/>
      <c r="V349" s="44"/>
    </row>
    <row r="350" spans="1:30" x14ac:dyDescent="0.3">
      <c r="B350" s="44" t="s">
        <v>147</v>
      </c>
      <c r="C350" s="44">
        <v>5045</v>
      </c>
      <c r="D350" s="44">
        <v>332</v>
      </c>
      <c r="E350" s="44">
        <v>6.5807730426164524</v>
      </c>
      <c r="F350" s="44"/>
      <c r="M350" s="44"/>
      <c r="N350" s="44" t="s">
        <v>250</v>
      </c>
      <c r="O350" s="44">
        <v>5765</v>
      </c>
      <c r="P350" s="44">
        <v>129</v>
      </c>
      <c r="Q350" s="44">
        <v>2.2376409366869039</v>
      </c>
      <c r="R350" s="44"/>
      <c r="S350" s="44"/>
      <c r="T350" s="44"/>
      <c r="U350" s="44"/>
      <c r="V350" s="44"/>
    </row>
    <row r="351" spans="1:30" x14ac:dyDescent="0.3">
      <c r="B351" s="44" t="s">
        <v>148</v>
      </c>
      <c r="C351" s="44">
        <v>4533</v>
      </c>
      <c r="D351" s="44">
        <v>248</v>
      </c>
      <c r="E351" s="44">
        <v>5.470990514008383</v>
      </c>
      <c r="F351" s="44"/>
      <c r="M351" s="44"/>
      <c r="N351" s="44" t="s">
        <v>251</v>
      </c>
      <c r="O351" s="44">
        <v>4064</v>
      </c>
      <c r="P351" s="44">
        <v>80</v>
      </c>
      <c r="Q351" s="44">
        <v>1.9685039370078741</v>
      </c>
      <c r="R351" s="44"/>
      <c r="S351" s="44"/>
      <c r="T351" s="44"/>
      <c r="U351" s="44"/>
      <c r="V351" s="44"/>
    </row>
    <row r="352" spans="1:30" x14ac:dyDescent="0.3">
      <c r="B352" s="44" t="s">
        <v>149</v>
      </c>
      <c r="C352" s="44">
        <v>4668</v>
      </c>
      <c r="D352" s="44">
        <v>250</v>
      </c>
      <c r="E352" s="44">
        <v>5.3556126820908316</v>
      </c>
      <c r="F352" s="44"/>
      <c r="M352" s="44"/>
      <c r="N352" s="44" t="s">
        <v>252</v>
      </c>
      <c r="O352" s="44">
        <v>3764</v>
      </c>
      <c r="P352" s="44">
        <v>76</v>
      </c>
      <c r="Q352" s="44">
        <v>2.0191285866099893</v>
      </c>
      <c r="R352" s="44"/>
      <c r="S352" s="44"/>
      <c r="T352" s="44"/>
      <c r="U352" s="44"/>
      <c r="V352" s="44"/>
    </row>
    <row r="353" spans="1:22" x14ac:dyDescent="0.3">
      <c r="B353" s="44" t="s">
        <v>150</v>
      </c>
      <c r="C353" s="44">
        <v>4395</v>
      </c>
      <c r="D353" s="44">
        <v>229</v>
      </c>
      <c r="E353" s="44">
        <v>5.2104664391353808</v>
      </c>
      <c r="F353" s="44"/>
      <c r="M353" s="44"/>
      <c r="N353" s="44" t="s">
        <v>253</v>
      </c>
      <c r="O353" s="44">
        <v>5519</v>
      </c>
      <c r="P353" s="44">
        <v>126</v>
      </c>
      <c r="Q353" s="44">
        <v>2.2830222866461316</v>
      </c>
      <c r="R353" s="44"/>
      <c r="S353" s="44"/>
      <c r="T353" s="44"/>
      <c r="U353" s="44"/>
      <c r="V353" s="44"/>
    </row>
    <row r="354" spans="1:22" x14ac:dyDescent="0.3">
      <c r="B354" s="44" t="s">
        <v>151</v>
      </c>
      <c r="C354" s="44">
        <v>4884</v>
      </c>
      <c r="D354" s="44">
        <v>245</v>
      </c>
      <c r="E354" s="44">
        <v>5.0163800163800163</v>
      </c>
      <c r="F354" s="44"/>
      <c r="M354" s="44"/>
      <c r="N354" s="44" t="s">
        <v>254</v>
      </c>
      <c r="O354" s="44">
        <v>5907</v>
      </c>
      <c r="P354" s="44">
        <v>113</v>
      </c>
      <c r="Q354" s="44">
        <v>1.9129845945488404</v>
      </c>
      <c r="R354" s="44"/>
      <c r="S354" s="44"/>
      <c r="T354" s="44"/>
      <c r="U354" s="44"/>
      <c r="V354" s="44"/>
    </row>
    <row r="355" spans="1:22" x14ac:dyDescent="0.3">
      <c r="B355" s="44" t="s">
        <v>152</v>
      </c>
      <c r="C355" s="44">
        <v>4175</v>
      </c>
      <c r="D355" s="44">
        <v>163</v>
      </c>
      <c r="E355" s="44">
        <v>3.9041916167664672</v>
      </c>
      <c r="F355" s="44"/>
      <c r="M355" s="44"/>
      <c r="N355" s="44" t="s">
        <v>255</v>
      </c>
      <c r="O355" s="44">
        <v>3708</v>
      </c>
      <c r="P355" s="44">
        <v>77</v>
      </c>
      <c r="Q355" s="44">
        <v>2.0765911542610573</v>
      </c>
      <c r="R355" s="44"/>
      <c r="S355" s="44"/>
      <c r="T355" s="44"/>
      <c r="U355" s="44"/>
      <c r="V355" s="44"/>
    </row>
    <row r="356" spans="1:22" x14ac:dyDescent="0.3">
      <c r="B356" s="44" t="s">
        <v>153</v>
      </c>
      <c r="C356" s="44">
        <v>4523</v>
      </c>
      <c r="D356" s="44">
        <v>204</v>
      </c>
      <c r="E356" s="44">
        <v>4.5102807870882158</v>
      </c>
      <c r="F356" s="44"/>
      <c r="M356" s="44"/>
      <c r="N356" s="44" t="s">
        <v>256</v>
      </c>
      <c r="O356" s="44">
        <v>3880</v>
      </c>
      <c r="P356" s="44">
        <v>75</v>
      </c>
      <c r="Q356" s="44">
        <v>1.9329896907216495</v>
      </c>
      <c r="R356" s="44"/>
      <c r="S356" s="44"/>
      <c r="T356" s="44"/>
      <c r="U356" s="44"/>
      <c r="V356" s="44"/>
    </row>
    <row r="357" spans="1:22" x14ac:dyDescent="0.3">
      <c r="B357" s="44"/>
      <c r="C357" s="44"/>
      <c r="D357" s="44"/>
      <c r="E357" s="44"/>
      <c r="F357" s="44"/>
      <c r="M357" s="44"/>
      <c r="N357" s="44"/>
      <c r="O357" s="44"/>
      <c r="P357" s="44"/>
      <c r="Q357" s="44"/>
      <c r="R357" s="44"/>
      <c r="S357" s="44"/>
      <c r="T357" s="44"/>
      <c r="U357" s="44"/>
      <c r="V357" s="44"/>
    </row>
    <row r="358" spans="1:22" x14ac:dyDescent="0.3">
      <c r="A358" t="s">
        <v>121</v>
      </c>
      <c r="B358" s="44" t="s">
        <v>154</v>
      </c>
      <c r="C358" s="44">
        <v>4446</v>
      </c>
      <c r="D358" s="44">
        <v>268</v>
      </c>
      <c r="E358" s="44">
        <v>6.0278902384165542</v>
      </c>
      <c r="F358" s="44">
        <f>AVERAGE(E358:E373)</f>
        <v>6.383444187079383</v>
      </c>
      <c r="G358">
        <f>F358*8000</f>
        <v>51067.553496635061</v>
      </c>
      <c r="H358">
        <f>G358*100</f>
        <v>5106755.3496635063</v>
      </c>
      <c r="I358">
        <f>H358*125</f>
        <v>638344418.70793831</v>
      </c>
      <c r="J358">
        <f>I358/3</f>
        <v>212781472.90264609</v>
      </c>
      <c r="L358" t="s">
        <v>3</v>
      </c>
      <c r="M358" s="44" t="s">
        <v>382</v>
      </c>
      <c r="N358" s="44" t="s">
        <v>257</v>
      </c>
      <c r="O358" s="44">
        <v>5557</v>
      </c>
      <c r="P358" s="44">
        <v>91</v>
      </c>
      <c r="Q358" s="44">
        <v>1.6375742307000181</v>
      </c>
      <c r="R358" s="44">
        <f>AVERAGE(Q358:Q373)</f>
        <v>1.6818738549809842</v>
      </c>
      <c r="S358" s="44">
        <f>R358*8000</f>
        <v>13454.990839847873</v>
      </c>
      <c r="T358" s="44">
        <f>S358*100</f>
        <v>1345499.0839847873</v>
      </c>
      <c r="U358" s="44">
        <f>T358*25</f>
        <v>33637477.099619687</v>
      </c>
      <c r="V358" s="44"/>
    </row>
    <row r="359" spans="1:22" x14ac:dyDescent="0.3">
      <c r="B359" s="44" t="s">
        <v>155</v>
      </c>
      <c r="C359" s="44">
        <v>4663</v>
      </c>
      <c r="D359" s="44">
        <v>351</v>
      </c>
      <c r="E359" s="44">
        <v>7.5273429122882263</v>
      </c>
      <c r="F359" s="44"/>
      <c r="M359" s="44"/>
      <c r="N359" s="44" t="s">
        <v>258</v>
      </c>
      <c r="O359" s="44">
        <v>6164</v>
      </c>
      <c r="P359" s="44">
        <v>164</v>
      </c>
      <c r="Q359" s="44">
        <v>2.6606099935107075</v>
      </c>
      <c r="R359" s="44"/>
      <c r="S359" s="44"/>
      <c r="T359" s="44"/>
      <c r="U359" s="44"/>
      <c r="V359" s="44"/>
    </row>
    <row r="360" spans="1:22" x14ac:dyDescent="0.3">
      <c r="B360" s="44" t="s">
        <v>156</v>
      </c>
      <c r="C360" s="44">
        <v>4344</v>
      </c>
      <c r="D360" s="44">
        <v>243</v>
      </c>
      <c r="E360" s="44">
        <v>5.5939226519337018</v>
      </c>
      <c r="F360" s="44"/>
      <c r="M360" s="44"/>
      <c r="N360" s="44" t="s">
        <v>259</v>
      </c>
      <c r="O360" s="44">
        <v>3862</v>
      </c>
      <c r="P360" s="44">
        <v>69</v>
      </c>
      <c r="Q360" s="44">
        <v>1.7866390471258415</v>
      </c>
      <c r="R360" s="44"/>
      <c r="S360" s="44"/>
      <c r="T360" s="44"/>
      <c r="U360" s="44"/>
      <c r="V360" s="44"/>
    </row>
    <row r="361" spans="1:22" x14ac:dyDescent="0.3">
      <c r="B361" s="44" t="s">
        <v>157</v>
      </c>
      <c r="C361" s="44">
        <v>4718</v>
      </c>
      <c r="D361" s="44">
        <v>326</v>
      </c>
      <c r="E361" s="44">
        <v>6.9097075031793134</v>
      </c>
      <c r="F361" s="44"/>
      <c r="M361" s="44"/>
      <c r="N361" s="44" t="s">
        <v>260</v>
      </c>
      <c r="O361" s="44">
        <v>3743</v>
      </c>
      <c r="P361" s="44">
        <v>74</v>
      </c>
      <c r="Q361" s="44">
        <v>1.9770237777184076</v>
      </c>
      <c r="R361" s="44"/>
      <c r="S361" s="44"/>
      <c r="T361" s="44"/>
      <c r="U361" s="44"/>
      <c r="V361" s="44"/>
    </row>
    <row r="362" spans="1:22" x14ac:dyDescent="0.3">
      <c r="B362" s="44" t="s">
        <v>158</v>
      </c>
      <c r="C362" s="44">
        <v>4389</v>
      </c>
      <c r="D362" s="44">
        <v>327</v>
      </c>
      <c r="E362" s="44">
        <v>7.4504442925495553</v>
      </c>
      <c r="F362" s="44"/>
      <c r="M362" s="44"/>
      <c r="N362" s="44" t="s">
        <v>261</v>
      </c>
      <c r="O362" s="44">
        <v>5693</v>
      </c>
      <c r="P362" s="44">
        <v>83</v>
      </c>
      <c r="Q362" s="44">
        <v>1.4579307922009486</v>
      </c>
      <c r="R362" s="44"/>
      <c r="S362" s="44"/>
      <c r="T362" s="44"/>
      <c r="U362" s="44"/>
      <c r="V362" s="44"/>
    </row>
    <row r="363" spans="1:22" x14ac:dyDescent="0.3">
      <c r="B363" s="44" t="s">
        <v>159</v>
      </c>
      <c r="C363" s="44">
        <v>4855</v>
      </c>
      <c r="D363" s="44">
        <v>314</v>
      </c>
      <c r="E363" s="44">
        <v>6.4675592173017504</v>
      </c>
      <c r="F363" s="44"/>
      <c r="M363" s="44"/>
      <c r="N363" s="44" t="s">
        <v>262</v>
      </c>
      <c r="O363" s="44">
        <v>6043</v>
      </c>
      <c r="P363" s="44">
        <v>70</v>
      </c>
      <c r="Q363" s="44">
        <v>1.1583650504716201</v>
      </c>
      <c r="R363" s="44"/>
      <c r="S363" s="44"/>
      <c r="T363" s="44"/>
      <c r="U363" s="44"/>
      <c r="V363" s="44"/>
    </row>
    <row r="364" spans="1:22" x14ac:dyDescent="0.3">
      <c r="B364" s="44" t="s">
        <v>160</v>
      </c>
      <c r="C364" s="44">
        <v>4361</v>
      </c>
      <c r="D364" s="44">
        <v>261</v>
      </c>
      <c r="E364" s="44">
        <v>5.9848658564549417</v>
      </c>
      <c r="F364" s="44"/>
      <c r="M364" s="44"/>
      <c r="N364" s="44" t="s">
        <v>263</v>
      </c>
      <c r="O364" s="44">
        <v>3695</v>
      </c>
      <c r="P364" s="44">
        <v>59</v>
      </c>
      <c r="Q364" s="44">
        <v>1.5967523680649527</v>
      </c>
      <c r="R364" s="44"/>
      <c r="S364" s="44"/>
      <c r="T364" s="44"/>
      <c r="U364" s="44"/>
      <c r="V364" s="44"/>
    </row>
    <row r="365" spans="1:22" x14ac:dyDescent="0.3">
      <c r="B365" s="44" t="s">
        <v>161</v>
      </c>
      <c r="C365" s="44">
        <v>4576</v>
      </c>
      <c r="D365" s="44">
        <v>282</v>
      </c>
      <c r="E365" s="44">
        <v>6.1625874125874125</v>
      </c>
      <c r="F365" s="44"/>
      <c r="M365" s="44"/>
      <c r="N365" s="44" t="s">
        <v>264</v>
      </c>
      <c r="O365" s="44">
        <v>3624</v>
      </c>
      <c r="P365" s="44">
        <v>46</v>
      </c>
      <c r="Q365" s="44">
        <v>1.2693156732891833</v>
      </c>
      <c r="R365" s="44"/>
      <c r="S365" s="44"/>
      <c r="T365" s="44"/>
      <c r="U365" s="44"/>
      <c r="V365" s="44"/>
    </row>
    <row r="366" spans="1:22" x14ac:dyDescent="0.3">
      <c r="B366" s="44" t="s">
        <v>162</v>
      </c>
      <c r="C366" s="44">
        <v>4622</v>
      </c>
      <c r="D366" s="44">
        <v>361</v>
      </c>
      <c r="E366" s="44">
        <v>7.8104716572912158</v>
      </c>
      <c r="F366" s="44"/>
      <c r="M366" s="44"/>
      <c r="N366" s="44" t="s">
        <v>265</v>
      </c>
      <c r="O366" s="44">
        <v>5598</v>
      </c>
      <c r="P366" s="44">
        <v>118</v>
      </c>
      <c r="Q366" s="44">
        <v>2.1078956770275097</v>
      </c>
      <c r="R366" s="44"/>
      <c r="S366" s="44"/>
      <c r="T366" s="44"/>
      <c r="U366" s="44"/>
      <c r="V366" s="44"/>
    </row>
    <row r="367" spans="1:22" x14ac:dyDescent="0.3">
      <c r="B367" s="44" t="s">
        <v>163</v>
      </c>
      <c r="C367" s="44">
        <v>4944</v>
      </c>
      <c r="D367" s="44">
        <v>359</v>
      </c>
      <c r="E367" s="44">
        <v>7.2613268608414243</v>
      </c>
      <c r="F367" s="44"/>
      <c r="M367" s="44"/>
      <c r="N367" s="44" t="s">
        <v>266</v>
      </c>
      <c r="O367" s="44">
        <v>6159</v>
      </c>
      <c r="P367" s="44">
        <v>140</v>
      </c>
      <c r="Q367" s="44">
        <v>2.2730962818639391</v>
      </c>
      <c r="R367" s="44"/>
      <c r="S367" s="44"/>
      <c r="T367" s="44"/>
      <c r="U367" s="44"/>
      <c r="V367" s="44"/>
    </row>
    <row r="368" spans="1:22" x14ac:dyDescent="0.3">
      <c r="B368" s="44" t="s">
        <v>164</v>
      </c>
      <c r="C368" s="44">
        <v>4512</v>
      </c>
      <c r="D368" s="44">
        <v>285</v>
      </c>
      <c r="E368" s="44">
        <v>6.3164893617021276</v>
      </c>
      <c r="F368" s="44"/>
      <c r="M368" s="44"/>
      <c r="N368" s="44" t="s">
        <v>267</v>
      </c>
      <c r="O368" s="44">
        <v>3868</v>
      </c>
      <c r="P368" s="44">
        <v>68</v>
      </c>
      <c r="Q368" s="44">
        <v>1.7580144777662874</v>
      </c>
      <c r="R368" s="44"/>
      <c r="S368" s="44"/>
      <c r="T368" s="44"/>
      <c r="U368" s="44"/>
      <c r="V368" s="44"/>
    </row>
    <row r="369" spans="1:22" x14ac:dyDescent="0.3">
      <c r="B369" s="44" t="s">
        <v>165</v>
      </c>
      <c r="C369" s="44">
        <v>5048</v>
      </c>
      <c r="D369" s="44">
        <v>318</v>
      </c>
      <c r="E369" s="44">
        <v>6.2995245641838356</v>
      </c>
      <c r="F369" s="44"/>
      <c r="M369" s="44"/>
      <c r="N369" s="44" t="s">
        <v>268</v>
      </c>
      <c r="O369" s="44">
        <v>4139</v>
      </c>
      <c r="P369" s="44">
        <v>93</v>
      </c>
      <c r="Q369" s="44">
        <v>2.2469195457840057</v>
      </c>
      <c r="R369" s="44"/>
      <c r="S369" s="44"/>
      <c r="T369" s="44"/>
      <c r="U369" s="44"/>
      <c r="V369" s="44"/>
    </row>
    <row r="370" spans="1:22" x14ac:dyDescent="0.3">
      <c r="B370" s="44" t="s">
        <v>166</v>
      </c>
      <c r="C370" s="44">
        <v>4766</v>
      </c>
      <c r="D370" s="44">
        <v>267</v>
      </c>
      <c r="E370" s="44">
        <v>5.6021821233738986</v>
      </c>
      <c r="F370" s="44"/>
      <c r="M370" s="44"/>
      <c r="N370" s="44" t="s">
        <v>269</v>
      </c>
      <c r="O370" s="44">
        <v>5836</v>
      </c>
      <c r="P370" s="44">
        <v>69</v>
      </c>
      <c r="Q370" s="44">
        <v>1.1823166552433173</v>
      </c>
      <c r="R370" s="44"/>
      <c r="S370" s="44"/>
      <c r="T370" s="44"/>
      <c r="U370" s="44"/>
      <c r="V370" s="44"/>
    </row>
    <row r="371" spans="1:22" x14ac:dyDescent="0.3">
      <c r="B371" s="44" t="s">
        <v>167</v>
      </c>
      <c r="C371" s="44">
        <v>5310</v>
      </c>
      <c r="D371" s="44">
        <v>311</v>
      </c>
      <c r="E371" s="44">
        <v>5.8568738229755182</v>
      </c>
      <c r="F371" s="44"/>
      <c r="M371" s="44"/>
      <c r="N371" s="44" t="s">
        <v>270</v>
      </c>
      <c r="O371" s="44">
        <v>6043</v>
      </c>
      <c r="P371" s="44">
        <v>61</v>
      </c>
      <c r="Q371" s="44">
        <v>1.0094324011252689</v>
      </c>
      <c r="R371" s="44"/>
      <c r="S371" s="44"/>
      <c r="T371" s="44"/>
      <c r="U371" s="44"/>
      <c r="V371" s="44"/>
    </row>
    <row r="372" spans="1:22" x14ac:dyDescent="0.3">
      <c r="B372" s="44" t="s">
        <v>168</v>
      </c>
      <c r="C372" s="44">
        <v>4576</v>
      </c>
      <c r="D372" s="44">
        <v>241</v>
      </c>
      <c r="E372" s="44">
        <v>5.2666083916083917</v>
      </c>
      <c r="F372" s="44"/>
      <c r="M372" s="44"/>
      <c r="N372" s="44" t="s">
        <v>271</v>
      </c>
      <c r="O372" s="44">
        <v>3885</v>
      </c>
      <c r="P372" s="44">
        <v>62</v>
      </c>
      <c r="Q372" s="44">
        <v>1.5958815958815959</v>
      </c>
      <c r="R372" s="44"/>
      <c r="S372" s="44"/>
      <c r="T372" s="44"/>
      <c r="U372" s="44"/>
      <c r="V372" s="44"/>
    </row>
    <row r="373" spans="1:22" x14ac:dyDescent="0.3">
      <c r="B373" s="44" t="s">
        <v>169</v>
      </c>
      <c r="C373" s="44">
        <v>5056</v>
      </c>
      <c r="D373" s="44">
        <v>283</v>
      </c>
      <c r="E373" s="44">
        <v>5.5973101265822782</v>
      </c>
      <c r="F373" s="44"/>
      <c r="M373" s="44"/>
      <c r="N373" s="44" t="s">
        <v>272</v>
      </c>
      <c r="O373" s="44">
        <v>4110</v>
      </c>
      <c r="P373" s="44">
        <v>49</v>
      </c>
      <c r="Q373" s="44">
        <v>1.1922141119221412</v>
      </c>
      <c r="R373" s="44"/>
      <c r="S373" s="44"/>
      <c r="T373" s="44"/>
      <c r="U373" s="44"/>
      <c r="V373" s="44"/>
    </row>
    <row r="374" spans="1:22" x14ac:dyDescent="0.3">
      <c r="B374" s="44"/>
      <c r="C374" s="44"/>
      <c r="D374" s="44"/>
      <c r="E374" s="44"/>
      <c r="F374" s="44"/>
      <c r="M374" s="44"/>
      <c r="N374" s="44"/>
      <c r="O374" s="44"/>
      <c r="P374" s="44"/>
      <c r="Q374" s="44"/>
      <c r="R374" s="44"/>
      <c r="S374" s="44"/>
      <c r="T374" s="44"/>
      <c r="U374" s="44"/>
      <c r="V374" s="44"/>
    </row>
    <row r="375" spans="1:22" x14ac:dyDescent="0.3">
      <c r="B375" s="44"/>
      <c r="C375" s="44"/>
      <c r="D375" s="44"/>
      <c r="E375" s="44"/>
      <c r="F375" s="44"/>
      <c r="L375" t="s">
        <v>2</v>
      </c>
      <c r="M375" s="44" t="s">
        <v>67</v>
      </c>
      <c r="N375" s="44" t="s">
        <v>431</v>
      </c>
      <c r="O375" s="44">
        <v>5733</v>
      </c>
      <c r="P375" s="44">
        <v>232</v>
      </c>
      <c r="Q375" s="44">
        <v>4.046746903889761</v>
      </c>
      <c r="R375" s="44">
        <f>AVERAGE(Q375:Q390)</f>
        <v>3.9797982989844143</v>
      </c>
      <c r="S375" s="44">
        <f>R375*8000</f>
        <v>31838.386391875316</v>
      </c>
      <c r="T375" s="44">
        <f>S375*100</f>
        <v>3183838.6391875315</v>
      </c>
      <c r="U375" s="44">
        <f>T375*625</f>
        <v>1989899149.4922073</v>
      </c>
      <c r="V375" s="44"/>
    </row>
    <row r="376" spans="1:22" x14ac:dyDescent="0.3">
      <c r="A376" t="s">
        <v>382</v>
      </c>
      <c r="B376" s="44" t="s">
        <v>383</v>
      </c>
      <c r="C376" s="44">
        <v>4539</v>
      </c>
      <c r="D376" s="44">
        <v>116</v>
      </c>
      <c r="E376" s="44">
        <v>2.555628993170302</v>
      </c>
      <c r="F376" s="44">
        <f>AVERAGE(E376:E391)</f>
        <v>3.2956602222662541</v>
      </c>
      <c r="G376">
        <f>F376*8000</f>
        <v>26365.281778130033</v>
      </c>
      <c r="H376">
        <f>G376*100</f>
        <v>2636528.1778130033</v>
      </c>
      <c r="I376">
        <f>H376*25</f>
        <v>65913204.445325084</v>
      </c>
      <c r="J376">
        <f>I376/3</f>
        <v>21971068.148441695</v>
      </c>
      <c r="M376" s="44"/>
      <c r="N376" s="44" t="s">
        <v>432</v>
      </c>
      <c r="O376" s="44">
        <v>6346</v>
      </c>
      <c r="P376" s="44">
        <v>194</v>
      </c>
      <c r="Q376" s="44">
        <v>3.0570438071225969</v>
      </c>
      <c r="R376" s="44"/>
      <c r="S376" s="44"/>
      <c r="T376" s="44"/>
      <c r="U376" s="44"/>
      <c r="V376" s="44"/>
    </row>
    <row r="377" spans="1:22" x14ac:dyDescent="0.3">
      <c r="B377" s="44" t="s">
        <v>384</v>
      </c>
      <c r="C377" s="44">
        <v>4709</v>
      </c>
      <c r="D377" s="44">
        <v>153</v>
      </c>
      <c r="E377" s="44">
        <v>3.2490974729241877</v>
      </c>
      <c r="F377" s="44"/>
      <c r="M377" s="44"/>
      <c r="N377" s="44" t="s">
        <v>433</v>
      </c>
      <c r="O377" s="44">
        <v>4122</v>
      </c>
      <c r="P377" s="44">
        <v>158</v>
      </c>
      <c r="Q377" s="44">
        <v>3.8330907326540515</v>
      </c>
      <c r="R377" s="44"/>
      <c r="S377" s="44"/>
      <c r="T377" s="44"/>
      <c r="U377" s="44"/>
      <c r="V377" s="44"/>
    </row>
    <row r="378" spans="1:22" x14ac:dyDescent="0.3">
      <c r="B378" s="44" t="s">
        <v>385</v>
      </c>
      <c r="C378" s="44">
        <v>4419</v>
      </c>
      <c r="D378" s="44">
        <v>117</v>
      </c>
      <c r="E378" s="44">
        <v>2.6476578411405294</v>
      </c>
      <c r="F378" s="44"/>
      <c r="M378" s="44"/>
      <c r="N378" s="44" t="s">
        <v>434</v>
      </c>
      <c r="O378" s="44">
        <v>4301</v>
      </c>
      <c r="P378" s="44">
        <v>152</v>
      </c>
      <c r="Q378" s="44">
        <v>3.5340618460823063</v>
      </c>
      <c r="R378" s="44"/>
      <c r="S378" s="44"/>
      <c r="T378" s="44"/>
      <c r="U378" s="44"/>
      <c r="V378" s="44"/>
    </row>
    <row r="379" spans="1:22" x14ac:dyDescent="0.3">
      <c r="B379" s="44" t="s">
        <v>386</v>
      </c>
      <c r="C379" s="44">
        <v>4864</v>
      </c>
      <c r="D379" s="44">
        <v>144</v>
      </c>
      <c r="E379" s="44">
        <v>2.9605263157894739</v>
      </c>
      <c r="F379" s="44"/>
      <c r="M379" s="44"/>
      <c r="N379" s="44" t="s">
        <v>435</v>
      </c>
      <c r="O379" s="44">
        <v>5773</v>
      </c>
      <c r="P379" s="44">
        <v>206</v>
      </c>
      <c r="Q379" s="44">
        <v>3.568335354235233</v>
      </c>
      <c r="R379" s="44"/>
      <c r="S379" s="44"/>
      <c r="T379" s="44"/>
      <c r="U379" s="44"/>
      <c r="V379" s="44"/>
    </row>
    <row r="380" spans="1:22" x14ac:dyDescent="0.3">
      <c r="B380" s="44" t="s">
        <v>387</v>
      </c>
      <c r="C380" s="44">
        <v>4496</v>
      </c>
      <c r="D380" s="44">
        <v>129</v>
      </c>
      <c r="E380" s="44">
        <v>2.8692170818505338</v>
      </c>
      <c r="F380" s="44"/>
      <c r="M380" s="44"/>
      <c r="N380" s="44" t="s">
        <v>436</v>
      </c>
      <c r="O380" s="44">
        <v>6260</v>
      </c>
      <c r="P380" s="44">
        <v>185</v>
      </c>
      <c r="Q380" s="44">
        <v>2.9552715654952078</v>
      </c>
      <c r="R380" s="44"/>
      <c r="S380" s="44"/>
      <c r="T380" s="44"/>
      <c r="U380" s="44"/>
      <c r="V380" s="44"/>
    </row>
    <row r="381" spans="1:22" x14ac:dyDescent="0.3">
      <c r="B381" s="44" t="s">
        <v>388</v>
      </c>
      <c r="C381" s="44">
        <v>4975</v>
      </c>
      <c r="D381" s="44">
        <v>152</v>
      </c>
      <c r="E381" s="44">
        <v>3.0552763819095476</v>
      </c>
      <c r="F381" s="44"/>
      <c r="M381" s="44"/>
      <c r="N381" s="44" t="s">
        <v>437</v>
      </c>
      <c r="O381" s="44">
        <v>4044</v>
      </c>
      <c r="P381" s="44">
        <v>128</v>
      </c>
      <c r="Q381" s="44">
        <v>3.1651829871414443</v>
      </c>
      <c r="R381" s="44"/>
      <c r="S381" s="44"/>
      <c r="T381" s="44"/>
      <c r="U381" s="44"/>
      <c r="V381" s="44"/>
    </row>
    <row r="382" spans="1:22" x14ac:dyDescent="0.3">
      <c r="B382" s="44" t="s">
        <v>389</v>
      </c>
      <c r="C382" s="44">
        <v>4558</v>
      </c>
      <c r="D382" s="44">
        <v>155</v>
      </c>
      <c r="E382" s="44">
        <v>3.4006143045195261</v>
      </c>
      <c r="F382" s="44"/>
      <c r="M382" s="44"/>
      <c r="N382" s="44" t="s">
        <v>438</v>
      </c>
      <c r="O382" s="44">
        <v>4180</v>
      </c>
      <c r="P382" s="44">
        <v>118</v>
      </c>
      <c r="Q382" s="44">
        <v>2.8229665071770333</v>
      </c>
      <c r="R382" s="44"/>
      <c r="S382" s="44"/>
      <c r="T382" s="44"/>
      <c r="U382" s="44"/>
      <c r="V382" s="44"/>
    </row>
    <row r="383" spans="1:22" x14ac:dyDescent="0.3">
      <c r="B383" s="44" t="s">
        <v>390</v>
      </c>
      <c r="C383" s="44">
        <v>4847</v>
      </c>
      <c r="D383" s="44">
        <v>182</v>
      </c>
      <c r="E383" s="44">
        <v>3.7548999381060448</v>
      </c>
      <c r="F383" s="44"/>
      <c r="M383" s="44"/>
      <c r="N383" s="44" t="s">
        <v>439</v>
      </c>
      <c r="O383" s="44">
        <v>5817</v>
      </c>
      <c r="P383" s="44">
        <v>234</v>
      </c>
      <c r="Q383" s="44">
        <v>4.0226921093347086</v>
      </c>
      <c r="R383" s="44"/>
      <c r="S383" s="44"/>
      <c r="T383" s="44"/>
      <c r="U383" s="44"/>
      <c r="V383" s="44"/>
    </row>
    <row r="384" spans="1:22" x14ac:dyDescent="0.3">
      <c r="B384" s="44" t="s">
        <v>391</v>
      </c>
      <c r="C384" s="44">
        <v>4525</v>
      </c>
      <c r="D384" s="44">
        <v>124</v>
      </c>
      <c r="E384" s="44">
        <v>2.7403314917127073</v>
      </c>
      <c r="F384" s="44"/>
      <c r="M384" s="44"/>
      <c r="N384" s="44" t="s">
        <v>440</v>
      </c>
      <c r="O384" s="44">
        <v>6119</v>
      </c>
      <c r="P384" s="44">
        <v>229</v>
      </c>
      <c r="Q384" s="44">
        <v>3.7424415754208202</v>
      </c>
      <c r="R384" s="44"/>
      <c r="S384" s="44"/>
      <c r="T384" s="44"/>
      <c r="U384" s="44"/>
      <c r="V384" s="44"/>
    </row>
    <row r="385" spans="1:22" x14ac:dyDescent="0.3">
      <c r="B385" s="44" t="s">
        <v>392</v>
      </c>
      <c r="C385" s="44">
        <v>4758</v>
      </c>
      <c r="D385" s="44">
        <v>148</v>
      </c>
      <c r="E385" s="44">
        <v>3.110550651534258</v>
      </c>
      <c r="F385" s="44"/>
      <c r="M385" s="44"/>
      <c r="N385" s="44" t="s">
        <v>441</v>
      </c>
      <c r="O385" s="44">
        <v>4082</v>
      </c>
      <c r="P385" s="44">
        <v>136</v>
      </c>
      <c r="Q385" s="44">
        <v>3.3317001469867713</v>
      </c>
      <c r="R385" s="44"/>
      <c r="S385" s="44"/>
      <c r="T385" s="44"/>
      <c r="U385" s="44"/>
      <c r="V385" s="44"/>
    </row>
    <row r="386" spans="1:22" x14ac:dyDescent="0.3">
      <c r="B386" s="44" t="s">
        <v>393</v>
      </c>
      <c r="C386" s="44">
        <v>4252</v>
      </c>
      <c r="D386" s="44">
        <v>134</v>
      </c>
      <c r="E386" s="44">
        <v>3.1514581373471309</v>
      </c>
      <c r="F386" s="44"/>
      <c r="M386" s="44"/>
      <c r="N386" s="44" t="s">
        <v>442</v>
      </c>
      <c r="O386" s="44">
        <v>4259</v>
      </c>
      <c r="P386" s="44">
        <v>136</v>
      </c>
      <c r="Q386" s="44">
        <v>3.1932378492603899</v>
      </c>
      <c r="R386" s="44"/>
      <c r="S386" s="44"/>
      <c r="T386" s="44"/>
      <c r="U386" s="44"/>
      <c r="V386" s="44"/>
    </row>
    <row r="387" spans="1:22" x14ac:dyDescent="0.3">
      <c r="B387" s="44" t="s">
        <v>394</v>
      </c>
      <c r="C387" s="44">
        <v>4468</v>
      </c>
      <c r="D387" s="44">
        <v>154</v>
      </c>
      <c r="E387" s="44">
        <v>3.4467323187108327</v>
      </c>
      <c r="F387" s="44"/>
      <c r="M387" s="44"/>
      <c r="N387" s="44" t="s">
        <v>443</v>
      </c>
      <c r="O387" s="44">
        <v>5661</v>
      </c>
      <c r="P387" s="44">
        <v>360</v>
      </c>
      <c r="Q387" s="44">
        <v>6.3593004769475359</v>
      </c>
      <c r="R387" s="44"/>
      <c r="S387" s="44"/>
      <c r="T387" s="44"/>
      <c r="U387" s="44"/>
      <c r="V387" s="44"/>
    </row>
    <row r="388" spans="1:22" x14ac:dyDescent="0.3">
      <c r="B388" s="44" t="s">
        <v>395</v>
      </c>
      <c r="C388" s="44">
        <v>4571</v>
      </c>
      <c r="D388" s="44">
        <v>166</v>
      </c>
      <c r="E388" s="44">
        <v>3.6315904616057755</v>
      </c>
      <c r="F388" s="44"/>
      <c r="M388" s="44"/>
      <c r="N388" s="44" t="s">
        <v>444</v>
      </c>
      <c r="O388" s="44">
        <v>6081</v>
      </c>
      <c r="P388" s="44">
        <v>290</v>
      </c>
      <c r="Q388" s="44">
        <v>4.7689524749218881</v>
      </c>
      <c r="R388" s="44"/>
      <c r="S388" s="44"/>
      <c r="T388" s="44"/>
      <c r="U388" s="44"/>
      <c r="V388" s="44"/>
    </row>
    <row r="389" spans="1:22" x14ac:dyDescent="0.3">
      <c r="B389" s="44" t="s">
        <v>396</v>
      </c>
      <c r="C389" s="44">
        <v>5112</v>
      </c>
      <c r="D389" s="44">
        <v>195</v>
      </c>
      <c r="E389" s="44">
        <v>3.8145539906103285</v>
      </c>
      <c r="F389" s="44"/>
      <c r="M389" s="44"/>
      <c r="N389" s="44" t="s">
        <v>445</v>
      </c>
      <c r="O389" s="44">
        <v>4333</v>
      </c>
      <c r="P389" s="44">
        <v>257</v>
      </c>
      <c r="Q389" s="44">
        <v>5.9312254788829906</v>
      </c>
      <c r="R389" s="44"/>
      <c r="S389" s="44"/>
      <c r="T389" s="44"/>
      <c r="U389" s="44"/>
      <c r="V389" s="44"/>
    </row>
    <row r="390" spans="1:22" x14ac:dyDescent="0.3">
      <c r="B390" s="44" t="s">
        <v>397</v>
      </c>
      <c r="C390" s="44">
        <v>4288</v>
      </c>
      <c r="D390" s="44">
        <v>184</v>
      </c>
      <c r="E390" s="44">
        <v>4.2910447761194028</v>
      </c>
      <c r="F390" s="44"/>
      <c r="M390" s="44"/>
      <c r="N390" s="44" t="s">
        <v>446</v>
      </c>
      <c r="O390" s="44">
        <v>4528</v>
      </c>
      <c r="P390" s="44">
        <v>242</v>
      </c>
      <c r="Q390" s="44">
        <v>5.3445229681978796</v>
      </c>
      <c r="R390" s="44"/>
      <c r="S390" s="44"/>
      <c r="T390" s="44"/>
      <c r="U390" s="44"/>
      <c r="V390" s="44"/>
    </row>
    <row r="391" spans="1:22" x14ac:dyDescent="0.3">
      <c r="B391" s="44" t="s">
        <v>398</v>
      </c>
      <c r="C391" s="44">
        <v>5060</v>
      </c>
      <c r="D391" s="44">
        <v>205</v>
      </c>
      <c r="E391" s="44">
        <v>4.0513833992094863</v>
      </c>
      <c r="F391" s="44"/>
      <c r="M391" s="44"/>
      <c r="N391" s="44"/>
      <c r="O391" s="44"/>
      <c r="P391" s="44"/>
      <c r="Q391" s="44"/>
      <c r="R391" s="44"/>
      <c r="S391" s="44"/>
      <c r="T391" s="44"/>
      <c r="U391" s="44"/>
      <c r="V391" s="44"/>
    </row>
    <row r="392" spans="1:22" x14ac:dyDescent="0.3">
      <c r="B392" s="44"/>
      <c r="C392" s="44"/>
      <c r="D392" s="44"/>
      <c r="E392" s="44"/>
      <c r="F392" s="44"/>
      <c r="L392" t="s">
        <v>2</v>
      </c>
      <c r="M392" s="44" t="s">
        <v>67</v>
      </c>
      <c r="N392" s="44" t="s">
        <v>447</v>
      </c>
      <c r="O392" s="44">
        <v>5653</v>
      </c>
      <c r="P392" s="44">
        <v>226</v>
      </c>
      <c r="Q392" s="44">
        <v>3.9978772333274368</v>
      </c>
      <c r="R392" s="44">
        <f>AVERAGE(Q392:Q407)</f>
        <v>4.4468222218073512</v>
      </c>
      <c r="S392" s="44">
        <f>R392*8000</f>
        <v>35574.577774458812</v>
      </c>
      <c r="T392" s="44">
        <f>S392*100</f>
        <v>3557457.7774458812</v>
      </c>
      <c r="U392" s="44">
        <f>T392*625</f>
        <v>2223411110.9036756</v>
      </c>
      <c r="V392" s="44"/>
    </row>
    <row r="393" spans="1:22" x14ac:dyDescent="0.3">
      <c r="A393" t="s">
        <v>382</v>
      </c>
      <c r="B393" s="44" t="s">
        <v>399</v>
      </c>
      <c r="C393" s="44">
        <v>4549</v>
      </c>
      <c r="D393" s="44">
        <v>109</v>
      </c>
      <c r="E393" s="44">
        <v>2.3961310178061113</v>
      </c>
      <c r="F393" s="44">
        <f>AVERAGE(E393:E408)</f>
        <v>3.2243581090975715</v>
      </c>
      <c r="G393">
        <f>F393*8000</f>
        <v>25794.86487278057</v>
      </c>
      <c r="H393">
        <f>G393*100</f>
        <v>2579486.4872780573</v>
      </c>
      <c r="I393">
        <f>H393*25</f>
        <v>64487162.181951433</v>
      </c>
      <c r="J393">
        <f>I393/3</f>
        <v>21495720.727317143</v>
      </c>
      <c r="M393" s="44"/>
      <c r="N393" s="44" t="s">
        <v>448</v>
      </c>
      <c r="O393" s="44">
        <v>6053</v>
      </c>
      <c r="P393" s="44">
        <v>207</v>
      </c>
      <c r="Q393" s="44">
        <v>3.4197918387576407</v>
      </c>
      <c r="R393" s="44"/>
      <c r="S393" s="44"/>
      <c r="T393" s="44"/>
      <c r="U393" s="44"/>
      <c r="V393" s="44"/>
    </row>
    <row r="394" spans="1:22" x14ac:dyDescent="0.3">
      <c r="B394" s="44" t="s">
        <v>400</v>
      </c>
      <c r="C394" s="44">
        <v>4721</v>
      </c>
      <c r="D394" s="44">
        <v>162</v>
      </c>
      <c r="E394" s="44">
        <v>3.4314763821224319</v>
      </c>
      <c r="F394" s="44"/>
      <c r="M394" s="44"/>
      <c r="N394" s="44" t="s">
        <v>449</v>
      </c>
      <c r="O394" s="44">
        <v>4268</v>
      </c>
      <c r="P394" s="44">
        <v>165</v>
      </c>
      <c r="Q394" s="44">
        <v>3.865979381443299</v>
      </c>
      <c r="R394" s="44"/>
      <c r="S394" s="44"/>
      <c r="T394" s="44"/>
      <c r="U394" s="44"/>
      <c r="V394" s="44"/>
    </row>
    <row r="395" spans="1:22" x14ac:dyDescent="0.3">
      <c r="B395" s="44" t="s">
        <v>401</v>
      </c>
      <c r="C395" s="44">
        <v>4420</v>
      </c>
      <c r="D395" s="44">
        <v>141</v>
      </c>
      <c r="E395" s="44">
        <v>3.1900452488687785</v>
      </c>
      <c r="F395" s="44"/>
      <c r="M395" s="44"/>
      <c r="N395" s="44" t="s">
        <v>450</v>
      </c>
      <c r="O395" s="44">
        <v>4482</v>
      </c>
      <c r="P395" s="44">
        <v>155</v>
      </c>
      <c r="Q395" s="44">
        <v>3.4582775546630971</v>
      </c>
      <c r="R395" s="44"/>
      <c r="S395" s="44"/>
      <c r="T395" s="44"/>
      <c r="U395" s="44"/>
      <c r="V395" s="44"/>
    </row>
    <row r="396" spans="1:22" x14ac:dyDescent="0.3">
      <c r="B396" s="44" t="s">
        <v>402</v>
      </c>
      <c r="C396" s="44">
        <v>4809</v>
      </c>
      <c r="D396" s="44">
        <v>147</v>
      </c>
      <c r="E396" s="44">
        <v>3.0567685589519651</v>
      </c>
      <c r="F396" s="44"/>
      <c r="M396" s="44"/>
      <c r="N396" s="44" t="s">
        <v>451</v>
      </c>
      <c r="O396" s="44">
        <v>5437</v>
      </c>
      <c r="P396" s="44">
        <v>234</v>
      </c>
      <c r="Q396" s="44">
        <v>4.3038440316350925</v>
      </c>
      <c r="R396" s="44"/>
      <c r="S396" s="44"/>
      <c r="T396" s="44"/>
      <c r="U396" s="44"/>
      <c r="V396" s="44"/>
    </row>
    <row r="397" spans="1:22" x14ac:dyDescent="0.3">
      <c r="B397" s="44" t="s">
        <v>403</v>
      </c>
      <c r="C397" s="44">
        <v>4326</v>
      </c>
      <c r="D397" s="44">
        <v>148</v>
      </c>
      <c r="E397" s="44">
        <v>3.4211742949607027</v>
      </c>
      <c r="F397" s="44"/>
      <c r="M397" s="44"/>
      <c r="N397" s="44" t="s">
        <v>452</v>
      </c>
      <c r="O397" s="44">
        <v>6236</v>
      </c>
      <c r="P397" s="44">
        <v>275</v>
      </c>
      <c r="Q397" s="44">
        <v>4.4098781270044904</v>
      </c>
      <c r="R397" s="44"/>
      <c r="S397" s="44"/>
      <c r="T397" s="44"/>
      <c r="U397" s="44"/>
      <c r="V397" s="44"/>
    </row>
    <row r="398" spans="1:22" x14ac:dyDescent="0.3">
      <c r="B398" s="44" t="s">
        <v>404</v>
      </c>
      <c r="C398" s="44">
        <v>5122</v>
      </c>
      <c r="D398" s="44">
        <v>148</v>
      </c>
      <c r="E398" s="44">
        <v>2.8894962905115191</v>
      </c>
      <c r="F398" s="44"/>
      <c r="M398" s="44"/>
      <c r="N398" s="44" t="s">
        <v>453</v>
      </c>
      <c r="O398" s="44">
        <v>4076</v>
      </c>
      <c r="P398" s="44">
        <v>158</v>
      </c>
      <c r="Q398" s="44">
        <v>3.8763493621197251</v>
      </c>
      <c r="R398" s="44"/>
      <c r="S398" s="44"/>
      <c r="T398" s="44"/>
      <c r="U398" s="44"/>
      <c r="V398" s="44"/>
    </row>
    <row r="399" spans="1:22" x14ac:dyDescent="0.3">
      <c r="B399" s="44" t="s">
        <v>405</v>
      </c>
      <c r="C399" s="44">
        <v>4143</v>
      </c>
      <c r="D399" s="44">
        <v>147</v>
      </c>
      <c r="E399" s="44">
        <v>3.5481535119478638</v>
      </c>
      <c r="F399" s="44"/>
      <c r="M399" s="44"/>
      <c r="N399" s="44" t="s">
        <v>454</v>
      </c>
      <c r="O399" s="44">
        <v>4246</v>
      </c>
      <c r="P399" s="44">
        <v>196</v>
      </c>
      <c r="Q399" s="44">
        <v>4.6161092793217149</v>
      </c>
      <c r="R399" s="44"/>
      <c r="S399" s="44"/>
      <c r="T399" s="44"/>
      <c r="U399" s="44"/>
      <c r="V399" s="44"/>
    </row>
    <row r="400" spans="1:22" x14ac:dyDescent="0.3">
      <c r="B400" s="44" t="s">
        <v>406</v>
      </c>
      <c r="C400" s="44">
        <v>5128</v>
      </c>
      <c r="D400" s="44">
        <v>186</v>
      </c>
      <c r="E400" s="44">
        <v>3.627145085803432</v>
      </c>
      <c r="F400" s="44"/>
      <c r="M400" s="44"/>
      <c r="N400" s="44" t="s">
        <v>455</v>
      </c>
      <c r="O400" s="44">
        <v>5391</v>
      </c>
      <c r="P400" s="44">
        <v>259</v>
      </c>
      <c r="Q400" s="44">
        <v>4.8043034687442034</v>
      </c>
      <c r="R400" s="44"/>
      <c r="S400" s="44"/>
      <c r="T400" s="44"/>
      <c r="U400" s="44"/>
      <c r="V400" s="44"/>
    </row>
    <row r="401" spans="1:22" x14ac:dyDescent="0.3">
      <c r="B401" s="44" t="s">
        <v>407</v>
      </c>
      <c r="C401" s="44">
        <v>4463</v>
      </c>
      <c r="D401" s="44">
        <v>141</v>
      </c>
      <c r="E401" s="44">
        <v>3.1593098812457989</v>
      </c>
      <c r="F401" s="44"/>
      <c r="M401" s="44"/>
      <c r="N401" s="44" t="s">
        <v>456</v>
      </c>
      <c r="O401" s="44">
        <v>6251</v>
      </c>
      <c r="P401" s="44">
        <v>274</v>
      </c>
      <c r="Q401" s="44">
        <v>4.3832986722124456</v>
      </c>
      <c r="R401" s="44"/>
      <c r="S401" s="44"/>
      <c r="T401" s="44"/>
      <c r="U401" s="44"/>
      <c r="V401" s="44"/>
    </row>
    <row r="402" spans="1:22" x14ac:dyDescent="0.3">
      <c r="B402" s="44" t="s">
        <v>408</v>
      </c>
      <c r="C402" s="44">
        <v>5033</v>
      </c>
      <c r="D402" s="44">
        <v>181</v>
      </c>
      <c r="E402" s="44">
        <v>3.5962646532882974</v>
      </c>
      <c r="F402" s="44"/>
      <c r="M402" s="44"/>
      <c r="N402" s="44" t="s">
        <v>457</v>
      </c>
      <c r="O402" s="44">
        <v>4225</v>
      </c>
      <c r="P402" s="44">
        <v>226</v>
      </c>
      <c r="Q402" s="44">
        <v>5.3491124260355027</v>
      </c>
      <c r="R402" s="44"/>
      <c r="S402" s="44"/>
      <c r="T402" s="44"/>
      <c r="U402" s="44"/>
      <c r="V402" s="44"/>
    </row>
    <row r="403" spans="1:22" x14ac:dyDescent="0.3">
      <c r="B403" s="44" t="s">
        <v>409</v>
      </c>
      <c r="C403" s="44">
        <v>3652</v>
      </c>
      <c r="D403" s="44">
        <v>188</v>
      </c>
      <c r="E403" s="44">
        <v>5.1478641840087622</v>
      </c>
      <c r="F403" s="44"/>
      <c r="M403" s="44"/>
      <c r="N403" s="44" t="s">
        <v>458</v>
      </c>
      <c r="O403" s="44">
        <v>4666</v>
      </c>
      <c r="P403" s="44">
        <v>237</v>
      </c>
      <c r="Q403" s="44">
        <v>5.0792970424346331</v>
      </c>
      <c r="R403" s="44"/>
      <c r="S403" s="44"/>
      <c r="T403" s="44"/>
      <c r="U403" s="44"/>
      <c r="V403" s="44"/>
    </row>
    <row r="404" spans="1:22" x14ac:dyDescent="0.3">
      <c r="B404" s="44" t="s">
        <v>410</v>
      </c>
      <c r="C404" s="44">
        <v>5038</v>
      </c>
      <c r="D404" s="44">
        <v>188</v>
      </c>
      <c r="E404" s="44">
        <v>3.7316395394998016</v>
      </c>
      <c r="F404" s="44"/>
      <c r="M404" s="44"/>
      <c r="N404" s="44" t="s">
        <v>459</v>
      </c>
      <c r="O404" s="44">
        <v>5638</v>
      </c>
      <c r="P404" s="44">
        <v>272</v>
      </c>
      <c r="Q404" s="44">
        <v>4.8244058176658386</v>
      </c>
      <c r="R404" s="44"/>
      <c r="S404" s="44"/>
      <c r="T404" s="44"/>
      <c r="U404" s="44"/>
      <c r="V404" s="44"/>
    </row>
    <row r="405" spans="1:22" x14ac:dyDescent="0.3">
      <c r="B405" s="44" t="s">
        <v>411</v>
      </c>
      <c r="C405" s="44">
        <v>4142</v>
      </c>
      <c r="D405" s="44">
        <v>85</v>
      </c>
      <c r="E405" s="44">
        <v>2.0521487204249156</v>
      </c>
      <c r="F405" s="44"/>
      <c r="M405" s="44"/>
      <c r="N405" s="44" t="s">
        <v>460</v>
      </c>
      <c r="O405" s="44">
        <v>6084</v>
      </c>
      <c r="P405" s="44">
        <v>268</v>
      </c>
      <c r="Q405" s="44">
        <v>4.4049967126890204</v>
      </c>
      <c r="R405" s="44"/>
      <c r="S405" s="44"/>
      <c r="T405" s="44"/>
      <c r="U405" s="44"/>
      <c r="V405" s="44"/>
    </row>
    <row r="406" spans="1:22" x14ac:dyDescent="0.3">
      <c r="B406" s="44" t="s">
        <v>412</v>
      </c>
      <c r="C406" s="44">
        <v>4736</v>
      </c>
      <c r="D406" s="44">
        <v>101</v>
      </c>
      <c r="E406" s="44">
        <v>2.1326013513513513</v>
      </c>
      <c r="F406" s="44"/>
      <c r="M406" s="44"/>
      <c r="N406" s="44" t="s">
        <v>461</v>
      </c>
      <c r="O406" s="44">
        <v>4246</v>
      </c>
      <c r="P406" s="44">
        <v>223</v>
      </c>
      <c r="Q406" s="44">
        <v>5.2520018841262361</v>
      </c>
      <c r="R406" s="44"/>
      <c r="S406" s="44"/>
      <c r="T406" s="44"/>
      <c r="U406" s="44"/>
      <c r="V406" s="44"/>
    </row>
    <row r="407" spans="1:22" x14ac:dyDescent="0.3">
      <c r="B407" s="44" t="s">
        <v>413</v>
      </c>
      <c r="C407" s="44">
        <v>4271</v>
      </c>
      <c r="D407" s="44">
        <v>119</v>
      </c>
      <c r="E407" s="44">
        <v>2.7862327323811753</v>
      </c>
      <c r="F407" s="44"/>
      <c r="M407" s="44"/>
      <c r="N407" s="44" t="s">
        <v>462</v>
      </c>
      <c r="O407" s="44">
        <v>4487</v>
      </c>
      <c r="P407" s="44">
        <v>229</v>
      </c>
      <c r="Q407" s="44">
        <v>5.1036327167372413</v>
      </c>
      <c r="R407" s="44"/>
      <c r="S407" s="44"/>
      <c r="T407" s="44"/>
      <c r="U407" s="44"/>
      <c r="V407" s="44"/>
    </row>
    <row r="408" spans="1:22" x14ac:dyDescent="0.3">
      <c r="B408" s="44" t="s">
        <v>414</v>
      </c>
      <c r="C408" s="44">
        <v>4966</v>
      </c>
      <c r="D408" s="44">
        <v>170</v>
      </c>
      <c r="E408" s="44">
        <v>3.4232782923882401</v>
      </c>
      <c r="F408" s="44"/>
      <c r="M408" s="44"/>
      <c r="N408" s="44"/>
      <c r="O408" s="44"/>
      <c r="P408" s="44"/>
      <c r="Q408" s="44"/>
      <c r="R408" s="44"/>
      <c r="S408" s="44"/>
      <c r="T408" s="44"/>
      <c r="U408" s="44"/>
      <c r="V408" s="44"/>
    </row>
    <row r="409" spans="1:22" x14ac:dyDescent="0.3">
      <c r="B409" s="44"/>
      <c r="C409" s="44"/>
      <c r="D409" s="44"/>
      <c r="E409" s="44"/>
      <c r="F409" s="44"/>
      <c r="L409" t="s">
        <v>2</v>
      </c>
      <c r="M409" s="44" t="s">
        <v>67</v>
      </c>
      <c r="N409" s="44" t="s">
        <v>463</v>
      </c>
      <c r="O409" s="44">
        <v>5314</v>
      </c>
      <c r="P409" s="44">
        <v>256</v>
      </c>
      <c r="Q409" s="44">
        <v>4.8174633044787356</v>
      </c>
      <c r="R409" s="44">
        <f>AVERAGE(Q409:Q423)</f>
        <v>3.913656346412751</v>
      </c>
      <c r="S409" s="44">
        <f>R409*8000</f>
        <v>31309.250771302006</v>
      </c>
      <c r="T409" s="44">
        <f>S409*100</f>
        <v>3130925.0771302008</v>
      </c>
      <c r="U409" s="44">
        <f>T409*625</f>
        <v>1956828173.2063756</v>
      </c>
      <c r="V409" s="44"/>
    </row>
    <row r="410" spans="1:22" x14ac:dyDescent="0.3">
      <c r="A410" t="s">
        <v>382</v>
      </c>
      <c r="B410" s="44" t="s">
        <v>415</v>
      </c>
      <c r="C410" s="44">
        <v>4381</v>
      </c>
      <c r="D410" s="44">
        <v>128</v>
      </c>
      <c r="E410" s="44">
        <v>2.9217073727459484</v>
      </c>
      <c r="F410" s="44">
        <f>AVERAGE(E410:E425)</f>
        <v>3.4813801490345702</v>
      </c>
      <c r="G410">
        <f>F410*8000</f>
        <v>27851.04119227656</v>
      </c>
      <c r="H410">
        <f>G410*100</f>
        <v>2785104.1192276562</v>
      </c>
      <c r="I410">
        <f>H410*25</f>
        <v>69627602.980691403</v>
      </c>
      <c r="J410">
        <f>I410/3</f>
        <v>23209200.993563801</v>
      </c>
      <c r="M410" s="44"/>
      <c r="N410" s="44" t="s">
        <v>464</v>
      </c>
      <c r="O410" s="44">
        <v>6283</v>
      </c>
      <c r="P410" s="44">
        <v>293</v>
      </c>
      <c r="Q410" s="44">
        <v>4.663377367499602</v>
      </c>
      <c r="R410" s="44"/>
      <c r="S410" s="44"/>
      <c r="T410" s="44"/>
      <c r="U410" s="44"/>
      <c r="V410" s="44"/>
    </row>
    <row r="411" spans="1:22" x14ac:dyDescent="0.3">
      <c r="B411" s="44" t="s">
        <v>416</v>
      </c>
      <c r="C411" s="44">
        <v>4787</v>
      </c>
      <c r="D411" s="44">
        <v>156</v>
      </c>
      <c r="E411" s="44">
        <v>3.2588259870482559</v>
      </c>
      <c r="F411" s="44"/>
      <c r="M411" s="44"/>
      <c r="N411" s="44" t="s">
        <v>465</v>
      </c>
      <c r="O411" s="44">
        <v>4332</v>
      </c>
      <c r="P411" s="44">
        <v>208</v>
      </c>
      <c r="Q411" s="44">
        <v>4.8014773776546633</v>
      </c>
      <c r="R411" s="44"/>
      <c r="S411" s="44"/>
      <c r="T411" s="44"/>
      <c r="U411" s="44"/>
      <c r="V411" s="44"/>
    </row>
    <row r="412" spans="1:22" x14ac:dyDescent="0.3">
      <c r="B412" s="44" t="s">
        <v>417</v>
      </c>
      <c r="C412" s="44">
        <v>4417</v>
      </c>
      <c r="D412" s="44">
        <v>132</v>
      </c>
      <c r="E412" s="44">
        <v>2.9884537016074257</v>
      </c>
      <c r="F412" s="44"/>
      <c r="M412" s="44"/>
      <c r="N412" s="44" t="s">
        <v>466</v>
      </c>
      <c r="O412" s="44">
        <v>4724</v>
      </c>
      <c r="P412" s="44">
        <v>274</v>
      </c>
      <c r="Q412" s="44">
        <v>5.8001693480101606</v>
      </c>
      <c r="R412" s="44"/>
      <c r="S412" s="44"/>
      <c r="T412" s="44"/>
      <c r="U412" s="44"/>
      <c r="V412" s="44"/>
    </row>
    <row r="413" spans="1:22" x14ac:dyDescent="0.3">
      <c r="B413" s="44" t="s">
        <v>418</v>
      </c>
      <c r="C413" s="44">
        <v>4972</v>
      </c>
      <c r="D413" s="44">
        <v>173</v>
      </c>
      <c r="E413" s="44">
        <v>3.4794851166532581</v>
      </c>
      <c r="F413" s="44"/>
      <c r="M413" s="44"/>
      <c r="N413" s="44" t="s">
        <v>467</v>
      </c>
      <c r="O413" s="44">
        <v>5396</v>
      </c>
      <c r="P413" s="44">
        <v>175</v>
      </c>
      <c r="Q413" s="44">
        <v>3.2431430689399554</v>
      </c>
      <c r="R413" s="44"/>
      <c r="S413" s="44"/>
      <c r="T413" s="44"/>
      <c r="U413" s="44"/>
      <c r="V413" s="44"/>
    </row>
    <row r="414" spans="1:22" x14ac:dyDescent="0.3">
      <c r="B414" s="44" t="s">
        <v>419</v>
      </c>
      <c r="C414" s="44">
        <v>4499</v>
      </c>
      <c r="D414" s="44">
        <v>165</v>
      </c>
      <c r="E414" s="44">
        <v>3.6674816625916868</v>
      </c>
      <c r="F414" s="44"/>
      <c r="M414" s="44"/>
      <c r="N414" s="44" t="s">
        <v>468</v>
      </c>
      <c r="O414" s="44">
        <v>5960</v>
      </c>
      <c r="P414" s="44">
        <v>208</v>
      </c>
      <c r="Q414" s="44">
        <v>3.4899328859060401</v>
      </c>
      <c r="R414" s="44"/>
      <c r="S414" s="44"/>
      <c r="T414" s="44"/>
      <c r="U414" s="44"/>
      <c r="V414" s="44"/>
    </row>
    <row r="415" spans="1:22" x14ac:dyDescent="0.3">
      <c r="B415" s="44" t="s">
        <v>420</v>
      </c>
      <c r="C415" s="44">
        <v>4966</v>
      </c>
      <c r="D415" s="44">
        <v>160</v>
      </c>
      <c r="E415" s="44">
        <v>3.2219089810712846</v>
      </c>
      <c r="F415" s="44"/>
      <c r="M415" s="44"/>
      <c r="N415" s="44" t="s">
        <v>469</v>
      </c>
      <c r="O415" s="44">
        <v>4367</v>
      </c>
      <c r="P415" s="44">
        <v>207</v>
      </c>
      <c r="Q415" s="44">
        <v>4.740096175864438</v>
      </c>
      <c r="R415" s="44"/>
      <c r="S415" s="44"/>
      <c r="T415" s="44"/>
      <c r="U415" s="44"/>
      <c r="V415" s="44"/>
    </row>
    <row r="416" spans="1:22" x14ac:dyDescent="0.3">
      <c r="B416" s="44" t="s">
        <v>421</v>
      </c>
      <c r="C416" s="44">
        <v>4177</v>
      </c>
      <c r="D416" s="44">
        <v>150</v>
      </c>
      <c r="E416" s="44">
        <v>3.5910940866650707</v>
      </c>
      <c r="F416" s="44"/>
      <c r="M416" s="44"/>
      <c r="N416" s="44" t="s">
        <v>470</v>
      </c>
      <c r="O416" s="44">
        <v>4571</v>
      </c>
      <c r="P416" s="44">
        <v>179</v>
      </c>
      <c r="Q416" s="44">
        <v>3.9159921242616496</v>
      </c>
      <c r="R416" s="44"/>
      <c r="S416" s="44"/>
      <c r="T416" s="44"/>
      <c r="U416" s="44"/>
      <c r="V416" s="44"/>
    </row>
    <row r="417" spans="2:22" x14ac:dyDescent="0.3">
      <c r="B417" s="44" t="s">
        <v>422</v>
      </c>
      <c r="C417" s="44">
        <v>4865</v>
      </c>
      <c r="D417" s="44">
        <v>192</v>
      </c>
      <c r="E417" s="44">
        <v>3.9465570400822201</v>
      </c>
      <c r="F417" s="44"/>
      <c r="M417" s="44"/>
      <c r="N417" s="44" t="s">
        <v>471</v>
      </c>
      <c r="O417" s="44">
        <v>5947</v>
      </c>
      <c r="P417" s="44">
        <v>168</v>
      </c>
      <c r="Q417" s="44">
        <v>2.8249537581974105</v>
      </c>
      <c r="R417" s="44"/>
      <c r="S417" s="44"/>
      <c r="T417" s="44"/>
      <c r="U417" s="44"/>
      <c r="V417" s="44"/>
    </row>
    <row r="418" spans="2:22" x14ac:dyDescent="0.3">
      <c r="B418" s="44" t="s">
        <v>423</v>
      </c>
      <c r="C418" s="44">
        <v>4244</v>
      </c>
      <c r="D418" s="44">
        <v>137</v>
      </c>
      <c r="E418" s="44">
        <v>3.2280867106503299</v>
      </c>
      <c r="F418" s="44"/>
      <c r="M418" s="44"/>
      <c r="N418" s="44" t="s">
        <v>472</v>
      </c>
      <c r="O418" s="44">
        <v>4611</v>
      </c>
      <c r="P418" s="44">
        <v>206</v>
      </c>
      <c r="Q418" s="44">
        <v>4.4675775319887228</v>
      </c>
      <c r="R418" s="44"/>
      <c r="S418" s="44"/>
      <c r="T418" s="44"/>
      <c r="U418" s="44"/>
      <c r="V418" s="44"/>
    </row>
    <row r="419" spans="2:22" x14ac:dyDescent="0.3">
      <c r="B419" s="44" t="s">
        <v>424</v>
      </c>
      <c r="C419" s="44">
        <v>4841</v>
      </c>
      <c r="D419" s="44">
        <v>158</v>
      </c>
      <c r="E419" s="44">
        <v>3.2637884734558975</v>
      </c>
      <c r="F419" s="44"/>
      <c r="M419" s="44"/>
      <c r="N419" s="44" t="s">
        <v>473</v>
      </c>
      <c r="O419" s="44">
        <v>4963</v>
      </c>
      <c r="P419" s="44">
        <v>174</v>
      </c>
      <c r="Q419" s="44">
        <v>3.5059439854926455</v>
      </c>
      <c r="R419" s="44"/>
      <c r="S419" s="44"/>
      <c r="T419" s="44"/>
      <c r="U419" s="44"/>
      <c r="V419" s="44"/>
    </row>
    <row r="420" spans="2:22" x14ac:dyDescent="0.3">
      <c r="B420" s="44" t="s">
        <v>425</v>
      </c>
      <c r="C420" s="44">
        <v>4410</v>
      </c>
      <c r="D420" s="44">
        <v>138</v>
      </c>
      <c r="E420" s="44">
        <v>3.129251700680272</v>
      </c>
      <c r="F420" s="44"/>
      <c r="M420" s="44"/>
      <c r="N420" s="44" t="s">
        <v>474</v>
      </c>
      <c r="O420" s="44">
        <v>5242</v>
      </c>
      <c r="P420" s="44">
        <v>163</v>
      </c>
      <c r="Q420" s="44">
        <v>3.1095001907668829</v>
      </c>
      <c r="R420" s="44"/>
      <c r="S420" s="44"/>
      <c r="T420" s="44"/>
      <c r="U420" s="44"/>
      <c r="V420" s="44"/>
    </row>
    <row r="421" spans="2:22" x14ac:dyDescent="0.3">
      <c r="B421" s="44" t="s">
        <v>426</v>
      </c>
      <c r="C421" s="44">
        <v>4867</v>
      </c>
      <c r="D421" s="44">
        <v>166</v>
      </c>
      <c r="E421" s="44">
        <v>3.4107252927881651</v>
      </c>
      <c r="F421" s="44"/>
      <c r="M421" s="44"/>
      <c r="N421" s="44" t="s">
        <v>475</v>
      </c>
      <c r="O421" s="44">
        <v>6180</v>
      </c>
      <c r="P421" s="44">
        <v>149</v>
      </c>
      <c r="Q421" s="44">
        <v>2.4110032362459548</v>
      </c>
      <c r="R421" s="44"/>
      <c r="S421" s="44"/>
      <c r="T421" s="44"/>
      <c r="U421" s="44"/>
      <c r="V421" s="44"/>
    </row>
    <row r="422" spans="2:22" x14ac:dyDescent="0.3">
      <c r="B422" s="44" t="s">
        <v>427</v>
      </c>
      <c r="C422" s="44">
        <v>4462</v>
      </c>
      <c r="D422" s="44">
        <v>186</v>
      </c>
      <c r="E422" s="44">
        <v>4.1685342895562529</v>
      </c>
      <c r="F422" s="44"/>
      <c r="M422" s="44"/>
      <c r="N422" s="44" t="s">
        <v>476</v>
      </c>
      <c r="O422" s="44">
        <v>4785</v>
      </c>
      <c r="P422" s="44">
        <v>151</v>
      </c>
      <c r="Q422" s="44">
        <v>3.1556948798328111</v>
      </c>
      <c r="R422" s="44"/>
      <c r="S422" s="44"/>
      <c r="T422" s="44"/>
      <c r="U422" s="44"/>
      <c r="V422" s="44"/>
    </row>
    <row r="423" spans="2:22" x14ac:dyDescent="0.3">
      <c r="B423" s="44" t="s">
        <v>428</v>
      </c>
      <c r="C423" s="44">
        <v>4694</v>
      </c>
      <c r="D423" s="44">
        <v>169</v>
      </c>
      <c r="E423" s="44">
        <v>3.6003408606731999</v>
      </c>
      <c r="F423" s="44"/>
      <c r="M423" s="44"/>
      <c r="N423" s="44" t="s">
        <v>477</v>
      </c>
      <c r="O423" s="44">
        <v>5135</v>
      </c>
      <c r="P423" s="44">
        <v>193</v>
      </c>
      <c r="Q423" s="44">
        <v>3.7585199610516065</v>
      </c>
      <c r="R423" s="44"/>
      <c r="S423" s="44"/>
      <c r="T423" s="44"/>
      <c r="U423" s="44"/>
      <c r="V423" s="44"/>
    </row>
    <row r="424" spans="2:22" x14ac:dyDescent="0.3">
      <c r="B424" s="44" t="s">
        <v>429</v>
      </c>
      <c r="C424" s="44">
        <v>4320</v>
      </c>
      <c r="D424" s="44">
        <v>160</v>
      </c>
      <c r="E424" s="44">
        <v>3.7037037037037037</v>
      </c>
      <c r="F424" s="44"/>
    </row>
    <row r="425" spans="2:22" x14ac:dyDescent="0.3">
      <c r="B425" s="44" t="s">
        <v>430</v>
      </c>
      <c r="C425" s="44">
        <v>4585</v>
      </c>
      <c r="D425" s="44">
        <v>189</v>
      </c>
      <c r="E425" s="44">
        <v>4.1221374045801529</v>
      </c>
      <c r="F425" s="44"/>
    </row>
    <row r="426" spans="2:22" x14ac:dyDescent="0.3">
      <c r="B426" s="44"/>
      <c r="C426" s="44"/>
      <c r="D426" s="44"/>
      <c r="E426" s="44"/>
      <c r="F426" s="44"/>
    </row>
    <row r="427" spans="2:22" x14ac:dyDescent="0.3">
      <c r="B427" s="44"/>
      <c r="C427" s="44"/>
      <c r="D427" s="44"/>
      <c r="E427" s="44"/>
      <c r="F427" s="44"/>
    </row>
  </sheetData>
  <mergeCells count="13">
    <mergeCell ref="Y336:Z336"/>
    <mergeCell ref="AA336:AB336"/>
    <mergeCell ref="AC337:AD337"/>
    <mergeCell ref="W113:X113"/>
    <mergeCell ref="Y113:Z113"/>
    <mergeCell ref="AA113:AB113"/>
    <mergeCell ref="W220:X220"/>
    <mergeCell ref="Y220:Z220"/>
    <mergeCell ref="W219:Z219"/>
    <mergeCell ref="AA220:AB220"/>
    <mergeCell ref="Y4:Z4"/>
    <mergeCell ref="AA4:AB4"/>
    <mergeCell ref="AC5:AD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bined results</vt:lpstr>
      <vt:lpstr>Cm wt</vt:lpstr>
      <vt:lpstr>incSCm-bla + pTet-IncSct3xFL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a</dc:creator>
  <cp:lastModifiedBy>Eugenia</cp:lastModifiedBy>
  <dcterms:created xsi:type="dcterms:W3CDTF">2022-07-11T21:38:42Z</dcterms:created>
  <dcterms:modified xsi:type="dcterms:W3CDTF">2022-07-15T15:59:08Z</dcterms:modified>
</cp:coreProperties>
</file>